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e-apheresis" sheetId="1" state="visible" r:id="rId2"/>
    <sheet name="Post-apheresis" sheetId="2" state="visible" r:id="rId3"/>
  </sheets>
  <definedNames>
    <definedName function="false" hidden="false" localSheetId="0" name="Excel_BuiltIn__FilterDatabase" vbProcedure="false">'Pre-apheresis'!$A$1:$E$169</definedName>
    <definedName function="false" hidden="false" localSheetId="1" name="Excel_BuiltIn__FilterDatabase" vbProcedure="false">'Post-apheresis'!$A$1:$K$1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8" uniqueCount="467">
  <si>
    <t xml:space="preserve">Patient_ID</t>
  </si>
  <si>
    <t xml:space="preserve">Sample_ID</t>
  </si>
  <si>
    <t xml:space="preserve">Diagnosis</t>
  </si>
  <si>
    <r>
      <rPr>
        <b val="true"/>
        <sz val="11"/>
        <color rgb="FF000000"/>
        <rFont val="Calibri"/>
        <family val="2"/>
      </rPr>
      <t xml:space="preserve">Absolute CD34+/Absolute HPC (cells/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l)</t>
    </r>
  </si>
  <si>
    <t xml:space="preserve">Flow cytometry</t>
  </si>
  <si>
    <t xml:space="preserve">Sysmex XN-HPC</t>
  </si>
  <si>
    <t xml:space="preserve"> Patient 1</t>
  </si>
  <si>
    <t xml:space="preserve">PRE-1</t>
  </si>
  <si>
    <t xml:space="preserve">Multiple Myeloma </t>
  </si>
  <si>
    <t xml:space="preserve">PRE-2</t>
  </si>
  <si>
    <t xml:space="preserve"> Patient 2</t>
  </si>
  <si>
    <t xml:space="preserve">PRE-3</t>
  </si>
  <si>
    <t xml:space="preserve">healthy</t>
  </si>
  <si>
    <t xml:space="preserve"> Patient 3</t>
  </si>
  <si>
    <t xml:space="preserve">PRE-4</t>
  </si>
  <si>
    <t xml:space="preserve">PRE-5</t>
  </si>
  <si>
    <t xml:space="preserve">PRE-6</t>
  </si>
  <si>
    <t xml:space="preserve">PRE-7</t>
  </si>
  <si>
    <t xml:space="preserve">PRE-8</t>
  </si>
  <si>
    <t xml:space="preserve"> Patient 4</t>
  </si>
  <si>
    <t xml:space="preserve">PRE-9</t>
  </si>
  <si>
    <t xml:space="preserve">PRE-10</t>
  </si>
  <si>
    <t xml:space="preserve">PRE-11</t>
  </si>
  <si>
    <t xml:space="preserve"> Patient 5</t>
  </si>
  <si>
    <t xml:space="preserve">PRE-12</t>
  </si>
  <si>
    <t xml:space="preserve">PRE-13</t>
  </si>
  <si>
    <t xml:space="preserve"> Patient 6</t>
  </si>
  <si>
    <t xml:space="preserve">PRE-14</t>
  </si>
  <si>
    <t xml:space="preserve">PRE-15</t>
  </si>
  <si>
    <t xml:space="preserve"> Patient 7</t>
  </si>
  <si>
    <t xml:space="preserve">PRE-16</t>
  </si>
  <si>
    <t xml:space="preserve">non-Hodgkin lymphoma</t>
  </si>
  <si>
    <t xml:space="preserve"> Patient 8</t>
  </si>
  <si>
    <t xml:space="preserve">PRE-17</t>
  </si>
  <si>
    <t xml:space="preserve"> Patient 9</t>
  </si>
  <si>
    <t xml:space="preserve">PRE-18</t>
  </si>
  <si>
    <t xml:space="preserve">PRE-19</t>
  </si>
  <si>
    <t xml:space="preserve">PRE-20</t>
  </si>
  <si>
    <t xml:space="preserve">PRE-21</t>
  </si>
  <si>
    <t xml:space="preserve">PRE-22</t>
  </si>
  <si>
    <t xml:space="preserve">PRE-23</t>
  </si>
  <si>
    <t xml:space="preserve">PRE-24</t>
  </si>
  <si>
    <t xml:space="preserve">PRE-25</t>
  </si>
  <si>
    <t xml:space="preserve">PRE-26</t>
  </si>
  <si>
    <t xml:space="preserve"> Patient 10</t>
  </si>
  <si>
    <t xml:space="preserve">PRE-27</t>
  </si>
  <si>
    <t xml:space="preserve"> Patient 11</t>
  </si>
  <si>
    <t xml:space="preserve">PRE-28</t>
  </si>
  <si>
    <t xml:space="preserve"> Patient 12</t>
  </si>
  <si>
    <t xml:space="preserve">PRE-29</t>
  </si>
  <si>
    <t xml:space="preserve">PRE-30</t>
  </si>
  <si>
    <t xml:space="preserve">PRE-31</t>
  </si>
  <si>
    <t xml:space="preserve"> Patient 13</t>
  </si>
  <si>
    <t xml:space="preserve">PRE-32</t>
  </si>
  <si>
    <t xml:space="preserve"> Patient 14</t>
  </si>
  <si>
    <t xml:space="preserve">PRE-33</t>
  </si>
  <si>
    <t xml:space="preserve">PRE-34</t>
  </si>
  <si>
    <t xml:space="preserve">PRE-35</t>
  </si>
  <si>
    <t xml:space="preserve"> Patient 15</t>
  </si>
  <si>
    <t xml:space="preserve">PRE-36</t>
  </si>
  <si>
    <t xml:space="preserve">PRE-37</t>
  </si>
  <si>
    <t xml:space="preserve">PRE-38</t>
  </si>
  <si>
    <t xml:space="preserve">PRE-39</t>
  </si>
  <si>
    <t xml:space="preserve">PRE-40</t>
  </si>
  <si>
    <t xml:space="preserve">PRE-41</t>
  </si>
  <si>
    <t xml:space="preserve"> Patient 16</t>
  </si>
  <si>
    <t xml:space="preserve">PRE-42</t>
  </si>
  <si>
    <t xml:space="preserve">PRE-43</t>
  </si>
  <si>
    <t xml:space="preserve"> Patient 17</t>
  </si>
  <si>
    <t xml:space="preserve">PRE-44</t>
  </si>
  <si>
    <t xml:space="preserve"> Patient 18</t>
  </si>
  <si>
    <t xml:space="preserve">PRE-45</t>
  </si>
  <si>
    <t xml:space="preserve">PRE-46</t>
  </si>
  <si>
    <t xml:space="preserve"> Patient 19</t>
  </si>
  <si>
    <t xml:space="preserve">PRE-47</t>
  </si>
  <si>
    <t xml:space="preserve"> Patient 20</t>
  </si>
  <si>
    <t xml:space="preserve">PRE-48</t>
  </si>
  <si>
    <t xml:space="preserve">Hodgkin lymphoma </t>
  </si>
  <si>
    <t xml:space="preserve">PRE-49</t>
  </si>
  <si>
    <t xml:space="preserve">PRE-50</t>
  </si>
  <si>
    <t xml:space="preserve">PRE-51</t>
  </si>
  <si>
    <t xml:space="preserve">PRE-52</t>
  </si>
  <si>
    <t xml:space="preserve"> Patient 21</t>
  </si>
  <si>
    <t xml:space="preserve">PRE-53</t>
  </si>
  <si>
    <t xml:space="preserve"> Patient 22</t>
  </si>
  <si>
    <t xml:space="preserve">PRE-54</t>
  </si>
  <si>
    <t xml:space="preserve">PRE-55</t>
  </si>
  <si>
    <t xml:space="preserve">PRE-56</t>
  </si>
  <si>
    <t xml:space="preserve">PRE-57</t>
  </si>
  <si>
    <t xml:space="preserve">PRE-58</t>
  </si>
  <si>
    <t xml:space="preserve"> Patient 23</t>
  </si>
  <si>
    <t xml:space="preserve">PRE-59</t>
  </si>
  <si>
    <t xml:space="preserve">PRE-60</t>
  </si>
  <si>
    <t xml:space="preserve">PRE-61</t>
  </si>
  <si>
    <t xml:space="preserve">PRE-62</t>
  </si>
  <si>
    <t xml:space="preserve">PRE-63</t>
  </si>
  <si>
    <t xml:space="preserve"> Patient 24</t>
  </si>
  <si>
    <t xml:space="preserve">PRE-64</t>
  </si>
  <si>
    <t xml:space="preserve"> Patient 25</t>
  </si>
  <si>
    <t xml:space="preserve">PRE-65</t>
  </si>
  <si>
    <t xml:space="preserve">PRE-66</t>
  </si>
  <si>
    <t xml:space="preserve"> Patient 26</t>
  </si>
  <si>
    <t xml:space="preserve">PRE-67</t>
  </si>
  <si>
    <t xml:space="preserve">PRE-68</t>
  </si>
  <si>
    <t xml:space="preserve">PRE-69</t>
  </si>
  <si>
    <t xml:space="preserve">PRE-70</t>
  </si>
  <si>
    <t xml:space="preserve">PRE-71</t>
  </si>
  <si>
    <t xml:space="preserve"> Patient 27</t>
  </si>
  <si>
    <t xml:space="preserve">PRE-72</t>
  </si>
  <si>
    <t xml:space="preserve"> Patient 28</t>
  </si>
  <si>
    <t xml:space="preserve">PRE-73</t>
  </si>
  <si>
    <t xml:space="preserve"> Patient 29</t>
  </si>
  <si>
    <t xml:space="preserve">PRE-74</t>
  </si>
  <si>
    <t xml:space="preserve">PRE-75</t>
  </si>
  <si>
    <t xml:space="preserve">PRE-76</t>
  </si>
  <si>
    <t xml:space="preserve">PRE-77</t>
  </si>
  <si>
    <t xml:space="preserve">PRE-78</t>
  </si>
  <si>
    <t xml:space="preserve">PRE-79</t>
  </si>
  <si>
    <t xml:space="preserve"> Patient 30</t>
  </si>
  <si>
    <t xml:space="preserve">PRE-80</t>
  </si>
  <si>
    <t xml:space="preserve">PRE-81</t>
  </si>
  <si>
    <t xml:space="preserve"> Patient 31</t>
  </si>
  <si>
    <t xml:space="preserve">PRE-82</t>
  </si>
  <si>
    <t xml:space="preserve">PRE-83</t>
  </si>
  <si>
    <t xml:space="preserve">PRE-84</t>
  </si>
  <si>
    <t xml:space="preserve"> Patient 32</t>
  </si>
  <si>
    <t xml:space="preserve">PRE-85</t>
  </si>
  <si>
    <t xml:space="preserve"> Patient 33</t>
  </si>
  <si>
    <t xml:space="preserve">PRE-86</t>
  </si>
  <si>
    <t xml:space="preserve">PRE-87</t>
  </si>
  <si>
    <t xml:space="preserve"> Patient 34</t>
  </si>
  <si>
    <t xml:space="preserve">PRE-88</t>
  </si>
  <si>
    <t xml:space="preserve"> Patient 35</t>
  </si>
  <si>
    <t xml:space="preserve">PRE-89</t>
  </si>
  <si>
    <t xml:space="preserve">PRE-90</t>
  </si>
  <si>
    <t xml:space="preserve">PRE-91</t>
  </si>
  <si>
    <t xml:space="preserve">PRE-92</t>
  </si>
  <si>
    <t xml:space="preserve">PRE-93</t>
  </si>
  <si>
    <t xml:space="preserve"> Patient 36</t>
  </si>
  <si>
    <t xml:space="preserve">PRE-94</t>
  </si>
  <si>
    <t xml:space="preserve"> Patient 37</t>
  </si>
  <si>
    <t xml:space="preserve">PRE-95</t>
  </si>
  <si>
    <t xml:space="preserve">PRE-96</t>
  </si>
  <si>
    <t xml:space="preserve">PRE-97</t>
  </si>
  <si>
    <t xml:space="preserve"> Patient 38</t>
  </si>
  <si>
    <t xml:space="preserve">PRE-98</t>
  </si>
  <si>
    <t xml:space="preserve"> Patient 39</t>
  </si>
  <si>
    <t xml:space="preserve">PRE-99</t>
  </si>
  <si>
    <t xml:space="preserve">PRE-100</t>
  </si>
  <si>
    <t xml:space="preserve">PRE-101</t>
  </si>
  <si>
    <t xml:space="preserve"> Patient 40</t>
  </si>
  <si>
    <t xml:space="preserve">PRE-102</t>
  </si>
  <si>
    <t xml:space="preserve"> Patient 41</t>
  </si>
  <si>
    <t xml:space="preserve">PRE-103</t>
  </si>
  <si>
    <t xml:space="preserve">PRE-104</t>
  </si>
  <si>
    <t xml:space="preserve">PRE-105</t>
  </si>
  <si>
    <t xml:space="preserve"> Patient 42</t>
  </si>
  <si>
    <t xml:space="preserve">PRE-106</t>
  </si>
  <si>
    <t xml:space="preserve">PRE-107</t>
  </si>
  <si>
    <t xml:space="preserve">PRE-108</t>
  </si>
  <si>
    <t xml:space="preserve"> Patient 43</t>
  </si>
  <si>
    <t xml:space="preserve">PRE-109</t>
  </si>
  <si>
    <t xml:space="preserve"> Patient 44</t>
  </si>
  <si>
    <t xml:space="preserve">PRE-110</t>
  </si>
  <si>
    <t xml:space="preserve">PRE-111</t>
  </si>
  <si>
    <t xml:space="preserve"> Patient 45</t>
  </si>
  <si>
    <t xml:space="preserve">PRE-112</t>
  </si>
  <si>
    <t xml:space="preserve">PRE-113</t>
  </si>
  <si>
    <t xml:space="preserve"> Patient 46</t>
  </si>
  <si>
    <t xml:space="preserve">PRE-114</t>
  </si>
  <si>
    <t xml:space="preserve">PRE-115</t>
  </si>
  <si>
    <t xml:space="preserve">PRE-116</t>
  </si>
  <si>
    <t xml:space="preserve">PRE-117</t>
  </si>
  <si>
    <t xml:space="preserve">PRE-118</t>
  </si>
  <si>
    <t xml:space="preserve">PRE-119</t>
  </si>
  <si>
    <t xml:space="preserve">PRE-120</t>
  </si>
  <si>
    <t xml:space="preserve"> Patient 47</t>
  </si>
  <si>
    <t xml:space="preserve">PRE-121</t>
  </si>
  <si>
    <t xml:space="preserve"> Patient 48</t>
  </si>
  <si>
    <t xml:space="preserve">PRE-122</t>
  </si>
  <si>
    <t xml:space="preserve">PRE-123</t>
  </si>
  <si>
    <t xml:space="preserve">PRE-124</t>
  </si>
  <si>
    <t xml:space="preserve"> Patient 49</t>
  </si>
  <si>
    <t xml:space="preserve">PRE-125</t>
  </si>
  <si>
    <t xml:space="preserve"> Patient 50</t>
  </si>
  <si>
    <t xml:space="preserve">PRE-126</t>
  </si>
  <si>
    <t xml:space="preserve"> Patient 51</t>
  </si>
  <si>
    <t xml:space="preserve">PRE-127</t>
  </si>
  <si>
    <t xml:space="preserve">PRE-128</t>
  </si>
  <si>
    <t xml:space="preserve">PRE-129</t>
  </si>
  <si>
    <t xml:space="preserve">PRE-130</t>
  </si>
  <si>
    <t xml:space="preserve">PRE-131</t>
  </si>
  <si>
    <t xml:space="preserve">PRE-132</t>
  </si>
  <si>
    <t xml:space="preserve"> Patient 52</t>
  </si>
  <si>
    <t xml:space="preserve">PRE-133</t>
  </si>
  <si>
    <t xml:space="preserve">PRE-134</t>
  </si>
  <si>
    <t xml:space="preserve">PRE-135</t>
  </si>
  <si>
    <t xml:space="preserve">PRE-136</t>
  </si>
  <si>
    <t xml:space="preserve">PRE-137</t>
  </si>
  <si>
    <t xml:space="preserve">PRE-138</t>
  </si>
  <si>
    <t xml:space="preserve"> Patient 53</t>
  </si>
  <si>
    <t xml:space="preserve">PRE-139</t>
  </si>
  <si>
    <t xml:space="preserve"> Patient 54</t>
  </si>
  <si>
    <t xml:space="preserve">PRE-140</t>
  </si>
  <si>
    <t xml:space="preserve">PRE-141</t>
  </si>
  <si>
    <t xml:space="preserve">PRE-142</t>
  </si>
  <si>
    <t xml:space="preserve">PRE-143</t>
  </si>
  <si>
    <t xml:space="preserve"> Patient 55</t>
  </si>
  <si>
    <t xml:space="preserve">PRE-144</t>
  </si>
  <si>
    <t xml:space="preserve">ALL</t>
  </si>
  <si>
    <t xml:space="preserve">PRE-145</t>
  </si>
  <si>
    <t xml:space="preserve"> Patient 56</t>
  </si>
  <si>
    <t xml:space="preserve">PRE-146</t>
  </si>
  <si>
    <t xml:space="preserve"> Patient 57</t>
  </si>
  <si>
    <t xml:space="preserve">PRE-147</t>
  </si>
  <si>
    <t xml:space="preserve"> Patient 58</t>
  </si>
  <si>
    <t xml:space="preserve">PRE-148</t>
  </si>
  <si>
    <t xml:space="preserve"> Patient 59</t>
  </si>
  <si>
    <t xml:space="preserve">PRE-149</t>
  </si>
  <si>
    <t xml:space="preserve">PRE-150</t>
  </si>
  <si>
    <t xml:space="preserve"> Patient 60</t>
  </si>
  <si>
    <t xml:space="preserve">PRE-151</t>
  </si>
  <si>
    <t xml:space="preserve"> Patient 61</t>
  </si>
  <si>
    <t xml:space="preserve">PRE-152</t>
  </si>
  <si>
    <t xml:space="preserve">PRE-153</t>
  </si>
  <si>
    <t xml:space="preserve">PRE-154</t>
  </si>
  <si>
    <t xml:space="preserve">PRE-155</t>
  </si>
  <si>
    <t xml:space="preserve"> Patient 62</t>
  </si>
  <si>
    <t xml:space="preserve">PRE-156</t>
  </si>
  <si>
    <t xml:space="preserve">PRE-157</t>
  </si>
  <si>
    <t xml:space="preserve">PRE-158</t>
  </si>
  <si>
    <t xml:space="preserve">PRE-159</t>
  </si>
  <si>
    <t xml:space="preserve">PRE-160</t>
  </si>
  <si>
    <t xml:space="preserve">PRE-161</t>
  </si>
  <si>
    <t xml:space="preserve">PRE-162</t>
  </si>
  <si>
    <t xml:space="preserve"> Patient 63</t>
  </si>
  <si>
    <t xml:space="preserve">PRE-163</t>
  </si>
  <si>
    <t xml:space="preserve"> Patient 64</t>
  </si>
  <si>
    <t xml:space="preserve">PRE-164</t>
  </si>
  <si>
    <t xml:space="preserve">PRE-165</t>
  </si>
  <si>
    <t xml:space="preserve">PRE-166</t>
  </si>
  <si>
    <t xml:space="preserve">PRE-167</t>
  </si>
  <si>
    <t xml:space="preserve">Mobilization method</t>
  </si>
  <si>
    <t xml:space="preserve">Weight (kg)</t>
  </si>
  <si>
    <t xml:space="preserve">PBSC Vol.(ml)</t>
  </si>
  <si>
    <r>
      <rPr>
        <b val="true"/>
        <sz val="11"/>
        <rFont val="Calibri"/>
        <family val="2"/>
      </rPr>
      <t xml:space="preserve">Absolute CD34+/Absolute HPC (cells/</t>
    </r>
    <r>
      <rPr>
        <b val="true"/>
        <sz val="11"/>
        <rFont val="Symbol"/>
        <family val="1"/>
        <charset val="2"/>
      </rPr>
      <t xml:space="preserve">m</t>
    </r>
    <r>
      <rPr>
        <b val="true"/>
        <sz val="11"/>
        <rFont val="Calibri"/>
        <family val="2"/>
      </rPr>
      <t xml:space="preserve">l)</t>
    </r>
  </si>
  <si>
    <t xml:space="preserve">CD34+ (cells/kg)</t>
  </si>
  <si>
    <t xml:space="preserve">Apheresis session</t>
  </si>
  <si>
    <t xml:space="preserve">Post-1</t>
  </si>
  <si>
    <t xml:space="preserve">G-CSF </t>
  </si>
  <si>
    <t xml:space="preserve">Post-2</t>
  </si>
  <si>
    <t xml:space="preserve">Chemo+G-CSF</t>
  </si>
  <si>
    <t xml:space="preserve">Post-3</t>
  </si>
  <si>
    <t xml:space="preserve">G-CSF+Plerixafor</t>
  </si>
  <si>
    <t xml:space="preserve">Post-4</t>
  </si>
  <si>
    <t xml:space="preserve">Post-5</t>
  </si>
  <si>
    <t xml:space="preserve">Post-6</t>
  </si>
  <si>
    <t xml:space="preserve">Post-7</t>
  </si>
  <si>
    <t xml:space="preserve"> Patient 65</t>
  </si>
  <si>
    <t xml:space="preserve">Post-8</t>
  </si>
  <si>
    <t xml:space="preserve">Post-9</t>
  </si>
  <si>
    <t xml:space="preserve">Post-10</t>
  </si>
  <si>
    <t xml:space="preserve">Post-11</t>
  </si>
  <si>
    <t xml:space="preserve">Post-12</t>
  </si>
  <si>
    <t xml:space="preserve">Post-13</t>
  </si>
  <si>
    <t xml:space="preserve">Post-14</t>
  </si>
  <si>
    <t xml:space="preserve"> Patient 66</t>
  </si>
  <si>
    <t xml:space="preserve">Post-15</t>
  </si>
  <si>
    <t xml:space="preserve">Post-16</t>
  </si>
  <si>
    <t xml:space="preserve">Post-17</t>
  </si>
  <si>
    <t xml:space="preserve"> Patient 67</t>
  </si>
  <si>
    <t xml:space="preserve">Post-18</t>
  </si>
  <si>
    <t xml:space="preserve"> Patient 68</t>
  </si>
  <si>
    <t xml:space="preserve">Post-19</t>
  </si>
  <si>
    <t xml:space="preserve">Post-20</t>
  </si>
  <si>
    <t xml:space="preserve">Post-21</t>
  </si>
  <si>
    <t xml:space="preserve">Post-22</t>
  </si>
  <si>
    <t xml:space="preserve">Post-23</t>
  </si>
  <si>
    <t xml:space="preserve">Post-24</t>
  </si>
  <si>
    <t xml:space="preserve">Post-25</t>
  </si>
  <si>
    <t xml:space="preserve">Post-26</t>
  </si>
  <si>
    <t xml:space="preserve"> Patient 69</t>
  </si>
  <si>
    <t xml:space="preserve">Post-27</t>
  </si>
  <si>
    <t xml:space="preserve"> Patient 70</t>
  </si>
  <si>
    <t xml:space="preserve">Post-28</t>
  </si>
  <si>
    <t xml:space="preserve">Post-29</t>
  </si>
  <si>
    <t xml:space="preserve">Post-30</t>
  </si>
  <si>
    <t xml:space="preserve">Post-31</t>
  </si>
  <si>
    <t xml:space="preserve">Post-32</t>
  </si>
  <si>
    <t xml:space="preserve"> Patient 71</t>
  </si>
  <si>
    <t xml:space="preserve">Post-33</t>
  </si>
  <si>
    <t xml:space="preserve">Post-34</t>
  </si>
  <si>
    <t xml:space="preserve">Post-35</t>
  </si>
  <si>
    <t xml:space="preserve">Post-36</t>
  </si>
  <si>
    <t xml:space="preserve">Post-37</t>
  </si>
  <si>
    <t xml:space="preserve"> Patient 72</t>
  </si>
  <si>
    <t xml:space="preserve">Post-38</t>
  </si>
  <si>
    <t xml:space="preserve">Post-39</t>
  </si>
  <si>
    <t xml:space="preserve"> Patient 73</t>
  </si>
  <si>
    <t xml:space="preserve">Post-40</t>
  </si>
  <si>
    <t xml:space="preserve">Post-41</t>
  </si>
  <si>
    <t xml:space="preserve">Post-42</t>
  </si>
  <si>
    <t xml:space="preserve"> Patient 74</t>
  </si>
  <si>
    <t xml:space="preserve">Post-43</t>
  </si>
  <si>
    <t xml:space="preserve">Post-44</t>
  </si>
  <si>
    <t xml:space="preserve">Post-45</t>
  </si>
  <si>
    <t xml:space="preserve">Post-46</t>
  </si>
  <si>
    <t xml:space="preserve">Post-47</t>
  </si>
  <si>
    <t xml:space="preserve">Post-48</t>
  </si>
  <si>
    <t xml:space="preserve">Post-49</t>
  </si>
  <si>
    <t xml:space="preserve">Post-50</t>
  </si>
  <si>
    <t xml:space="preserve">Post-51</t>
  </si>
  <si>
    <t xml:space="preserve">Post-52</t>
  </si>
  <si>
    <t xml:space="preserve">Post-53</t>
  </si>
  <si>
    <t xml:space="preserve">Post-54</t>
  </si>
  <si>
    <t xml:space="preserve">Post-55</t>
  </si>
  <si>
    <t xml:space="preserve">Post-56</t>
  </si>
  <si>
    <t xml:space="preserve">Post-57</t>
  </si>
  <si>
    <t xml:space="preserve">Post-58</t>
  </si>
  <si>
    <t xml:space="preserve">Post-59</t>
  </si>
  <si>
    <t xml:space="preserve">Post-60</t>
  </si>
  <si>
    <t xml:space="preserve"> Patient 75</t>
  </si>
  <si>
    <t xml:space="preserve">Post-61</t>
  </si>
  <si>
    <t xml:space="preserve">Post-62</t>
  </si>
  <si>
    <t xml:space="preserve"> Patient 76</t>
  </si>
  <si>
    <t xml:space="preserve">Post-63</t>
  </si>
  <si>
    <t xml:space="preserve">Post-64</t>
  </si>
  <si>
    <t xml:space="preserve">Post-65</t>
  </si>
  <si>
    <t xml:space="preserve">Post-66</t>
  </si>
  <si>
    <t xml:space="preserve">Post-67</t>
  </si>
  <si>
    <t xml:space="preserve"> Patient 77</t>
  </si>
  <si>
    <t xml:space="preserve">Post-68</t>
  </si>
  <si>
    <t xml:space="preserve">Post-69</t>
  </si>
  <si>
    <t xml:space="preserve">Post-70</t>
  </si>
  <si>
    <t xml:space="preserve">Post-71</t>
  </si>
  <si>
    <t xml:space="preserve">Post-72</t>
  </si>
  <si>
    <t xml:space="preserve"> Patient 78</t>
  </si>
  <si>
    <t xml:space="preserve">Post-73</t>
  </si>
  <si>
    <t xml:space="preserve">Post-74</t>
  </si>
  <si>
    <t xml:space="preserve">Post-75</t>
  </si>
  <si>
    <t xml:space="preserve">Post-76</t>
  </si>
  <si>
    <t xml:space="preserve">Post-77</t>
  </si>
  <si>
    <t xml:space="preserve">Post-78</t>
  </si>
  <si>
    <t xml:space="preserve"> Patient 79</t>
  </si>
  <si>
    <t xml:space="preserve">Post-79</t>
  </si>
  <si>
    <t xml:space="preserve">Post-80</t>
  </si>
  <si>
    <t xml:space="preserve">Post-81</t>
  </si>
  <si>
    <t xml:space="preserve">Post-82</t>
  </si>
  <si>
    <t xml:space="preserve">Post-83</t>
  </si>
  <si>
    <t xml:space="preserve"> Patient 80</t>
  </si>
  <si>
    <t xml:space="preserve">Post-84</t>
  </si>
  <si>
    <t xml:space="preserve">Post-85</t>
  </si>
  <si>
    <t xml:space="preserve">Post-86</t>
  </si>
  <si>
    <t xml:space="preserve">Post-87</t>
  </si>
  <si>
    <t xml:space="preserve">Post-88</t>
  </si>
  <si>
    <t xml:space="preserve">Post-89</t>
  </si>
  <si>
    <t xml:space="preserve">Post-90</t>
  </si>
  <si>
    <t xml:space="preserve">Post-91</t>
  </si>
  <si>
    <t xml:space="preserve">Post-92</t>
  </si>
  <si>
    <t xml:space="preserve">Post-93</t>
  </si>
  <si>
    <t xml:space="preserve">Post-94</t>
  </si>
  <si>
    <t xml:space="preserve">Post-95</t>
  </si>
  <si>
    <t xml:space="preserve">Post-96</t>
  </si>
  <si>
    <t xml:space="preserve">Post-97</t>
  </si>
  <si>
    <t xml:space="preserve"> Patient 81</t>
  </si>
  <si>
    <t xml:space="preserve">Post-98</t>
  </si>
  <si>
    <t xml:space="preserve">Post-99</t>
  </si>
  <si>
    <t xml:space="preserve">Post-100</t>
  </si>
  <si>
    <t xml:space="preserve"> Patient 82</t>
  </si>
  <si>
    <t xml:space="preserve">Post-101</t>
  </si>
  <si>
    <t xml:space="preserve">Post-102</t>
  </si>
  <si>
    <t xml:space="preserve">Post-103</t>
  </si>
  <si>
    <t xml:space="preserve"> Patient 83</t>
  </si>
  <si>
    <t xml:space="preserve">Post-104</t>
  </si>
  <si>
    <t xml:space="preserve">Post-105</t>
  </si>
  <si>
    <t xml:space="preserve">Post-106</t>
  </si>
  <si>
    <t xml:space="preserve">Post-107</t>
  </si>
  <si>
    <t xml:space="preserve">Post-108</t>
  </si>
  <si>
    <t xml:space="preserve">Post-109</t>
  </si>
  <si>
    <t xml:space="preserve">Post-110</t>
  </si>
  <si>
    <t xml:space="preserve">Post-111</t>
  </si>
  <si>
    <t xml:space="preserve">Post-112</t>
  </si>
  <si>
    <t xml:space="preserve">Post-113</t>
  </si>
  <si>
    <t xml:space="preserve">Post-114</t>
  </si>
  <si>
    <t xml:space="preserve">Post-115</t>
  </si>
  <si>
    <t xml:space="preserve">Post-116</t>
  </si>
  <si>
    <t xml:space="preserve">Post-117</t>
  </si>
  <si>
    <t xml:space="preserve">Post-118</t>
  </si>
  <si>
    <t xml:space="preserve">Post-119</t>
  </si>
  <si>
    <t xml:space="preserve">Post-120</t>
  </si>
  <si>
    <t xml:space="preserve"> Patient 85</t>
  </si>
  <si>
    <t xml:space="preserve">Post-121</t>
  </si>
  <si>
    <t xml:space="preserve"> Patient 86</t>
  </si>
  <si>
    <t xml:space="preserve">Post-122</t>
  </si>
  <si>
    <t xml:space="preserve">Post-123</t>
  </si>
  <si>
    <t xml:space="preserve"> Patient 87</t>
  </si>
  <si>
    <t xml:space="preserve">Post-124</t>
  </si>
  <si>
    <t xml:space="preserve">Post-125</t>
  </si>
  <si>
    <t xml:space="preserve">Post-126</t>
  </si>
  <si>
    <t xml:space="preserve"> Patient 88</t>
  </si>
  <si>
    <t xml:space="preserve">Post-127</t>
  </si>
  <si>
    <t xml:space="preserve"> Patient 89</t>
  </si>
  <si>
    <t xml:space="preserve">Post-128</t>
  </si>
  <si>
    <t xml:space="preserve">Post-129</t>
  </si>
  <si>
    <t xml:space="preserve"> Patient 90</t>
  </si>
  <si>
    <t xml:space="preserve">Post-130</t>
  </si>
  <si>
    <t xml:space="preserve"> Patient 91</t>
  </si>
  <si>
    <t xml:space="preserve">Post-131</t>
  </si>
  <si>
    <t xml:space="preserve"> Patient 92</t>
  </si>
  <si>
    <t xml:space="preserve">Post-132</t>
  </si>
  <si>
    <t xml:space="preserve"> Patient 93</t>
  </si>
  <si>
    <t xml:space="preserve">Post-133</t>
  </si>
  <si>
    <t xml:space="preserve"> Patient 94</t>
  </si>
  <si>
    <t xml:space="preserve">Post-134</t>
  </si>
  <si>
    <t xml:space="preserve">Post-135</t>
  </si>
  <si>
    <t xml:space="preserve"> Patient 95</t>
  </si>
  <si>
    <t xml:space="preserve">Post-136</t>
  </si>
  <si>
    <t xml:space="preserve">Post-137</t>
  </si>
  <si>
    <t xml:space="preserve"> Patient 96</t>
  </si>
  <si>
    <t xml:space="preserve">Post-138</t>
  </si>
  <si>
    <t xml:space="preserve">Post-139</t>
  </si>
  <si>
    <t xml:space="preserve"> Patient 97</t>
  </si>
  <si>
    <t xml:space="preserve">Post-140</t>
  </si>
  <si>
    <t xml:space="preserve"> Patient 98</t>
  </si>
  <si>
    <t xml:space="preserve">Post-141</t>
  </si>
  <si>
    <t xml:space="preserve"> Patient 99</t>
  </si>
  <si>
    <t xml:space="preserve">Post-142</t>
  </si>
  <si>
    <t xml:space="preserve"> Patient 100</t>
  </si>
  <si>
    <t xml:space="preserve">Post-143</t>
  </si>
  <si>
    <t xml:space="preserve"> Patient 101</t>
  </si>
  <si>
    <t xml:space="preserve">Post-144</t>
  </si>
  <si>
    <t xml:space="preserve">Post-145</t>
  </si>
  <si>
    <t xml:space="preserve"> Patient 102</t>
  </si>
  <si>
    <t xml:space="preserve">Post-146</t>
  </si>
  <si>
    <t xml:space="preserve"> Patient 103</t>
  </si>
  <si>
    <t xml:space="preserve">Post-147</t>
  </si>
  <si>
    <t xml:space="preserve"> Patient 104</t>
  </si>
  <si>
    <t xml:space="preserve">Post-148</t>
  </si>
  <si>
    <t xml:space="preserve"> Patient 105</t>
  </si>
  <si>
    <t xml:space="preserve">Post-149</t>
  </si>
  <si>
    <t xml:space="preserve"> Patient 106</t>
  </si>
  <si>
    <t xml:space="preserve">Post-150</t>
  </si>
  <si>
    <t xml:space="preserve"> Patient 107</t>
  </si>
  <si>
    <t xml:space="preserve">Post-151</t>
  </si>
  <si>
    <t xml:space="preserve">Post-152</t>
  </si>
  <si>
    <t xml:space="preserve">Post-153</t>
  </si>
  <si>
    <t xml:space="preserve">Post-154</t>
  </si>
  <si>
    <t xml:space="preserve"> Patient 108</t>
  </si>
  <si>
    <t xml:space="preserve">Post-155</t>
  </si>
  <si>
    <t xml:space="preserve"> Patient 109</t>
  </si>
  <si>
    <t xml:space="preserve">Post-156</t>
  </si>
  <si>
    <t xml:space="preserve"> Patient 110</t>
  </si>
  <si>
    <t xml:space="preserve">Post-157</t>
  </si>
  <si>
    <t xml:space="preserve">Post-158</t>
  </si>
  <si>
    <t xml:space="preserve">Post-159</t>
  </si>
  <si>
    <t xml:space="preserve"> Patient 111</t>
  </si>
  <si>
    <t xml:space="preserve">Post-160</t>
  </si>
  <si>
    <t xml:space="preserve">Post-161</t>
  </si>
  <si>
    <t xml:space="preserve">Post-162</t>
  </si>
  <si>
    <t xml:space="preserve"> Patient 112</t>
  </si>
  <si>
    <t xml:space="preserve">Post-163</t>
  </si>
  <si>
    <t xml:space="preserve"> Patient 113</t>
  </si>
  <si>
    <t xml:space="preserve">Post-164</t>
  </si>
  <si>
    <t xml:space="preserve">Post-165</t>
  </si>
  <si>
    <t xml:space="preserve"> Patient 114</t>
  </si>
  <si>
    <t xml:space="preserve">Post-166</t>
  </si>
  <si>
    <t xml:space="preserve">Post-16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Symbol"/>
      <family val="1"/>
      <charset val="2"/>
    </font>
    <font>
      <sz val="10"/>
      <color rgb="FF000000"/>
      <name val="Calibri"/>
      <family val="2"/>
      <charset val="222"/>
    </font>
    <font>
      <sz val="1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  <charset val="222"/>
    </font>
    <font>
      <b val="true"/>
      <sz val="11"/>
      <color rgb="FFFF0000"/>
      <name val="Calibri"/>
      <family val="2"/>
    </font>
    <font>
      <b val="true"/>
      <sz val="1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Calibri"/>
      <family val="2"/>
      <charset val="222"/>
    </font>
    <font>
      <b val="true"/>
      <sz val="11"/>
      <name val="Calibri"/>
      <family val="2"/>
    </font>
    <font>
      <b val="true"/>
      <sz val="11"/>
      <name val="Symbol"/>
      <family val="1"/>
      <charset val="2"/>
    </font>
    <font>
      <sz val="10"/>
      <color rgb="FF993300"/>
      <name val="Calibri"/>
      <family val="2"/>
    </font>
    <font>
      <sz val="11"/>
      <color rgb="FF993300"/>
      <name val="Calibri"/>
      <family val="2"/>
    </font>
    <font>
      <b val="true"/>
      <sz val="11"/>
      <color rgb="FF9933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23.875" defaultRowHeight="14.4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11.55"/>
    <col collapsed="false" customWidth="true" hidden="false" outlineLevel="0" max="3" min="3" style="0" width="23.43"/>
    <col collapsed="false" customWidth="true" hidden="false" outlineLevel="0" max="4" min="4" style="0" width="22.32"/>
    <col collapsed="false" customWidth="true" hidden="false" outlineLevel="0" max="5" min="5" style="0" width="21.66"/>
    <col collapsed="false" customWidth="true" hidden="false" outlineLevel="0" max="250" min="6" style="0" width="8.87"/>
    <col collapsed="false" customWidth="true" hidden="false" outlineLevel="0" max="251" min="251" style="0" width="8.33"/>
    <col collapsed="false" customWidth="true" hidden="false" outlineLevel="0" max="253" min="252" style="0" width="8.87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</row>
    <row r="2" customFormat="false" ht="14.4" hidden="false" customHeight="false" outlineLevel="0" collapsed="false">
      <c r="A2" s="1"/>
      <c r="B2" s="1"/>
      <c r="C2" s="1"/>
      <c r="D2" s="2" t="s">
        <v>4</v>
      </c>
      <c r="E2" s="2" t="s">
        <v>5</v>
      </c>
    </row>
    <row r="3" customFormat="false" ht="14.4" hidden="false" customHeight="false" outlineLevel="0" collapsed="false">
      <c r="A3" s="3" t="s">
        <v>6</v>
      </c>
      <c r="B3" s="4" t="s">
        <v>7</v>
      </c>
      <c r="C3" s="4" t="s">
        <v>8</v>
      </c>
      <c r="D3" s="5" t="n">
        <v>174.01</v>
      </c>
      <c r="E3" s="6" t="n">
        <v>207</v>
      </c>
    </row>
    <row r="4" customFormat="false" ht="14.4" hidden="false" customHeight="false" outlineLevel="0" collapsed="false">
      <c r="A4" s="3" t="s">
        <v>6</v>
      </c>
      <c r="B4" s="4" t="s">
        <v>9</v>
      </c>
      <c r="C4" s="4" t="s">
        <v>8</v>
      </c>
      <c r="D4" s="5" t="n">
        <v>280.53</v>
      </c>
      <c r="E4" s="6" t="n">
        <v>277</v>
      </c>
    </row>
    <row r="5" customFormat="false" ht="14.4" hidden="false" customHeight="false" outlineLevel="0" collapsed="false">
      <c r="A5" s="7" t="s">
        <v>10</v>
      </c>
      <c r="B5" s="4" t="s">
        <v>11</v>
      </c>
      <c r="C5" s="4" t="s">
        <v>12</v>
      </c>
      <c r="D5" s="8" t="n">
        <v>1.45</v>
      </c>
      <c r="E5" s="9" t="n">
        <v>4</v>
      </c>
    </row>
    <row r="6" customFormat="false" ht="14.4" hidden="false" customHeight="false" outlineLevel="0" collapsed="false">
      <c r="A6" s="3" t="s">
        <v>13</v>
      </c>
      <c r="B6" s="4" t="s">
        <v>14</v>
      </c>
      <c r="C6" s="4" t="s">
        <v>8</v>
      </c>
      <c r="D6" s="8" t="n">
        <v>0.51</v>
      </c>
      <c r="E6" s="9" t="n">
        <v>4</v>
      </c>
    </row>
    <row r="7" customFormat="false" ht="14.4" hidden="false" customHeight="false" outlineLevel="0" collapsed="false">
      <c r="A7" s="3" t="s">
        <v>10</v>
      </c>
      <c r="B7" s="4" t="s">
        <v>15</v>
      </c>
      <c r="C7" s="4" t="s">
        <v>12</v>
      </c>
      <c r="D7" s="8" t="n">
        <v>29.02</v>
      </c>
      <c r="E7" s="9" t="n">
        <v>27</v>
      </c>
    </row>
    <row r="8" customFormat="false" ht="14.4" hidden="false" customHeight="false" outlineLevel="0" collapsed="false">
      <c r="A8" s="3" t="s">
        <v>13</v>
      </c>
      <c r="B8" s="4" t="s">
        <v>16</v>
      </c>
      <c r="C8" s="4" t="s">
        <v>8</v>
      </c>
      <c r="D8" s="8" t="n">
        <v>1.33</v>
      </c>
      <c r="E8" s="9" t="n">
        <v>2</v>
      </c>
    </row>
    <row r="9" customFormat="false" ht="14.4" hidden="false" customHeight="false" outlineLevel="0" collapsed="false">
      <c r="A9" s="3" t="s">
        <v>10</v>
      </c>
      <c r="B9" s="4" t="s">
        <v>17</v>
      </c>
      <c r="C9" s="4" t="s">
        <v>12</v>
      </c>
      <c r="D9" s="8" t="n">
        <v>39.35</v>
      </c>
      <c r="E9" s="9" t="n">
        <v>44</v>
      </c>
    </row>
    <row r="10" customFormat="false" ht="14.4" hidden="false" customHeight="false" outlineLevel="0" collapsed="false">
      <c r="A10" s="3" t="s">
        <v>13</v>
      </c>
      <c r="B10" s="4" t="s">
        <v>18</v>
      </c>
      <c r="C10" s="4" t="s">
        <v>8</v>
      </c>
      <c r="D10" s="8" t="n">
        <v>1.6</v>
      </c>
      <c r="E10" s="9" t="n">
        <v>5</v>
      </c>
    </row>
    <row r="11" customFormat="false" ht="14.4" hidden="false" customHeight="false" outlineLevel="0" collapsed="false">
      <c r="A11" s="3" t="s">
        <v>19</v>
      </c>
      <c r="B11" s="4" t="s">
        <v>20</v>
      </c>
      <c r="C11" s="4" t="s">
        <v>8</v>
      </c>
      <c r="D11" s="8" t="n">
        <v>0.25</v>
      </c>
      <c r="E11" s="9" t="n">
        <v>2</v>
      </c>
    </row>
    <row r="12" customFormat="false" ht="14.4" hidden="false" customHeight="false" outlineLevel="0" collapsed="false">
      <c r="A12" s="3" t="s">
        <v>19</v>
      </c>
      <c r="B12" s="4" t="s">
        <v>21</v>
      </c>
      <c r="C12" s="4" t="s">
        <v>8</v>
      </c>
      <c r="D12" s="8" t="n">
        <v>8.8</v>
      </c>
      <c r="E12" s="9" t="n">
        <v>10</v>
      </c>
    </row>
    <row r="13" customFormat="false" ht="14.4" hidden="false" customHeight="false" outlineLevel="0" collapsed="false">
      <c r="A13" s="3" t="s">
        <v>19</v>
      </c>
      <c r="B13" s="4" t="s">
        <v>22</v>
      </c>
      <c r="C13" s="4" t="s">
        <v>8</v>
      </c>
      <c r="D13" s="8" t="n">
        <v>11.71</v>
      </c>
      <c r="E13" s="9" t="n">
        <v>18</v>
      </c>
    </row>
    <row r="14" customFormat="false" ht="14.4" hidden="false" customHeight="false" outlineLevel="0" collapsed="false">
      <c r="A14" s="3" t="s">
        <v>23</v>
      </c>
      <c r="B14" s="4" t="s">
        <v>24</v>
      </c>
      <c r="C14" s="4" t="s">
        <v>8</v>
      </c>
      <c r="D14" s="8" t="n">
        <v>71.71</v>
      </c>
      <c r="E14" s="9" t="n">
        <v>91</v>
      </c>
    </row>
    <row r="15" customFormat="false" ht="14.4" hidden="false" customHeight="false" outlineLevel="0" collapsed="false">
      <c r="A15" s="3" t="s">
        <v>23</v>
      </c>
      <c r="B15" s="4" t="s">
        <v>25</v>
      </c>
      <c r="C15" s="4" t="s">
        <v>8</v>
      </c>
      <c r="D15" s="8" t="n">
        <v>121.69</v>
      </c>
      <c r="E15" s="9" t="n">
        <v>152</v>
      </c>
    </row>
    <row r="16" customFormat="false" ht="14.4" hidden="false" customHeight="false" outlineLevel="0" collapsed="false">
      <c r="A16" s="3" t="s">
        <v>26</v>
      </c>
      <c r="B16" s="4" t="s">
        <v>27</v>
      </c>
      <c r="C16" s="4" t="s">
        <v>8</v>
      </c>
      <c r="D16" s="5" t="n">
        <v>15.12</v>
      </c>
      <c r="E16" s="6" t="n">
        <v>53</v>
      </c>
    </row>
    <row r="17" customFormat="false" ht="14.4" hidden="false" customHeight="false" outlineLevel="0" collapsed="false">
      <c r="A17" s="3" t="s">
        <v>26</v>
      </c>
      <c r="B17" s="4" t="s">
        <v>28</v>
      </c>
      <c r="C17" s="4" t="s">
        <v>8</v>
      </c>
      <c r="D17" s="5" t="n">
        <v>55.82</v>
      </c>
      <c r="E17" s="6" t="n">
        <v>58</v>
      </c>
    </row>
    <row r="18" customFormat="false" ht="14.4" hidden="false" customHeight="false" outlineLevel="0" collapsed="false">
      <c r="A18" s="3" t="s">
        <v>29</v>
      </c>
      <c r="B18" s="4" t="s">
        <v>30</v>
      </c>
      <c r="C18" s="9" t="s">
        <v>31</v>
      </c>
      <c r="D18" s="5" t="n">
        <v>0.06</v>
      </c>
      <c r="E18" s="6" t="n">
        <v>2</v>
      </c>
    </row>
    <row r="19" customFormat="false" ht="14.4" hidden="false" customHeight="false" outlineLevel="0" collapsed="false">
      <c r="A19" s="3" t="s">
        <v>32</v>
      </c>
      <c r="B19" s="4" t="s">
        <v>33</v>
      </c>
      <c r="C19" s="9" t="s">
        <v>31</v>
      </c>
      <c r="D19" s="5" t="n">
        <v>0.05</v>
      </c>
      <c r="E19" s="6" t="n">
        <v>4</v>
      </c>
    </row>
    <row r="20" customFormat="false" ht="14.4" hidden="false" customHeight="false" outlineLevel="0" collapsed="false">
      <c r="A20" s="3" t="s">
        <v>34</v>
      </c>
      <c r="B20" s="4" t="s">
        <v>35</v>
      </c>
      <c r="C20" s="9" t="s">
        <v>31</v>
      </c>
      <c r="D20" s="5" t="n">
        <v>13.31</v>
      </c>
      <c r="E20" s="6" t="n">
        <v>15</v>
      </c>
    </row>
    <row r="21" customFormat="false" ht="14.4" hidden="false" customHeight="false" outlineLevel="0" collapsed="false">
      <c r="A21" s="3" t="s">
        <v>29</v>
      </c>
      <c r="B21" s="4" t="s">
        <v>36</v>
      </c>
      <c r="C21" s="9" t="s">
        <v>31</v>
      </c>
      <c r="D21" s="8" t="n">
        <v>0.23</v>
      </c>
      <c r="E21" s="9" t="n">
        <v>3</v>
      </c>
    </row>
    <row r="22" customFormat="false" ht="14.4" hidden="false" customHeight="false" outlineLevel="0" collapsed="false">
      <c r="A22" s="3" t="s">
        <v>32</v>
      </c>
      <c r="B22" s="4" t="s">
        <v>37</v>
      </c>
      <c r="C22" s="9" t="s">
        <v>31</v>
      </c>
      <c r="D22" s="8" t="n">
        <v>0.42</v>
      </c>
      <c r="E22" s="9" t="n">
        <v>3</v>
      </c>
    </row>
    <row r="23" customFormat="false" ht="14.4" hidden="false" customHeight="false" outlineLevel="0" collapsed="false">
      <c r="A23" s="3" t="s">
        <v>34</v>
      </c>
      <c r="B23" s="4" t="s">
        <v>38</v>
      </c>
      <c r="C23" s="9" t="s">
        <v>31</v>
      </c>
      <c r="D23" s="8" t="n">
        <v>37.51</v>
      </c>
      <c r="E23" s="9" t="n">
        <v>31</v>
      </c>
    </row>
    <row r="24" customFormat="false" ht="14.4" hidden="false" customHeight="false" outlineLevel="0" collapsed="false">
      <c r="A24" s="3" t="s">
        <v>32</v>
      </c>
      <c r="B24" s="4" t="s">
        <v>39</v>
      </c>
      <c r="C24" s="9" t="s">
        <v>31</v>
      </c>
      <c r="D24" s="8" t="n">
        <v>0.3</v>
      </c>
      <c r="E24" s="9" t="n">
        <v>6</v>
      </c>
    </row>
    <row r="25" customFormat="false" ht="14.4" hidden="false" customHeight="false" outlineLevel="0" collapsed="false">
      <c r="A25" s="3" t="s">
        <v>29</v>
      </c>
      <c r="B25" s="4" t="s">
        <v>40</v>
      </c>
      <c r="C25" s="9" t="s">
        <v>31</v>
      </c>
      <c r="D25" s="8" t="n">
        <v>0.31</v>
      </c>
      <c r="E25" s="9" t="n">
        <v>3</v>
      </c>
    </row>
    <row r="26" customFormat="false" ht="14.4" hidden="false" customHeight="false" outlineLevel="0" collapsed="false">
      <c r="A26" s="3" t="s">
        <v>29</v>
      </c>
      <c r="B26" s="4" t="s">
        <v>41</v>
      </c>
      <c r="C26" s="9" t="s">
        <v>31</v>
      </c>
      <c r="D26" s="8" t="n">
        <v>1.48</v>
      </c>
      <c r="E26" s="9" t="n">
        <v>7</v>
      </c>
    </row>
    <row r="27" customFormat="false" ht="14.4" hidden="false" customHeight="false" outlineLevel="0" collapsed="false">
      <c r="A27" s="3" t="s">
        <v>32</v>
      </c>
      <c r="B27" s="4" t="s">
        <v>42</v>
      </c>
      <c r="C27" s="9" t="s">
        <v>31</v>
      </c>
      <c r="D27" s="8" t="n">
        <v>0.58</v>
      </c>
      <c r="E27" s="9" t="n">
        <v>7</v>
      </c>
    </row>
    <row r="28" customFormat="false" ht="14.4" hidden="false" customHeight="false" outlineLevel="0" collapsed="false">
      <c r="A28" s="3" t="s">
        <v>29</v>
      </c>
      <c r="B28" s="4" t="s">
        <v>43</v>
      </c>
      <c r="C28" s="9" t="s">
        <v>31</v>
      </c>
      <c r="D28" s="8" t="n">
        <v>1.19</v>
      </c>
      <c r="E28" s="9" t="n">
        <v>7</v>
      </c>
    </row>
    <row r="29" customFormat="false" ht="14.4" hidden="false" customHeight="false" outlineLevel="0" collapsed="false">
      <c r="A29" s="3" t="s">
        <v>44</v>
      </c>
      <c r="B29" s="4" t="s">
        <v>45</v>
      </c>
      <c r="C29" s="4" t="s">
        <v>8</v>
      </c>
      <c r="D29" s="8" t="n">
        <v>624.87</v>
      </c>
      <c r="E29" s="9" t="n">
        <v>684</v>
      </c>
    </row>
    <row r="30" customFormat="false" ht="14.4" hidden="false" customHeight="false" outlineLevel="0" collapsed="false">
      <c r="A30" s="3" t="s">
        <v>46</v>
      </c>
      <c r="B30" s="4" t="s">
        <v>47</v>
      </c>
      <c r="C30" s="4" t="s">
        <v>8</v>
      </c>
      <c r="D30" s="8" t="n">
        <v>138.94</v>
      </c>
      <c r="E30" s="9" t="n">
        <v>155</v>
      </c>
    </row>
    <row r="31" customFormat="false" ht="14.4" hidden="false" customHeight="false" outlineLevel="0" collapsed="false">
      <c r="A31" s="3" t="s">
        <v>48</v>
      </c>
      <c r="B31" s="4" t="s">
        <v>49</v>
      </c>
      <c r="C31" s="9" t="s">
        <v>31</v>
      </c>
      <c r="D31" s="8" t="n">
        <v>0.93</v>
      </c>
      <c r="E31" s="9" t="n">
        <v>5</v>
      </c>
    </row>
    <row r="32" customFormat="false" ht="14.4" hidden="false" customHeight="false" outlineLevel="0" collapsed="false">
      <c r="A32" s="3" t="s">
        <v>48</v>
      </c>
      <c r="B32" s="4" t="s">
        <v>50</v>
      </c>
      <c r="C32" s="9" t="s">
        <v>31</v>
      </c>
      <c r="D32" s="8" t="n">
        <v>3.71</v>
      </c>
      <c r="E32" s="9" t="n">
        <v>4</v>
      </c>
    </row>
    <row r="33" customFormat="false" ht="14.4" hidden="false" customHeight="false" outlineLevel="0" collapsed="false">
      <c r="A33" s="3" t="s">
        <v>48</v>
      </c>
      <c r="B33" s="4" t="s">
        <v>51</v>
      </c>
      <c r="C33" s="9" t="s">
        <v>31</v>
      </c>
      <c r="D33" s="8" t="n">
        <v>0.41</v>
      </c>
      <c r="E33" s="9" t="n">
        <v>1</v>
      </c>
    </row>
    <row r="34" customFormat="false" ht="14.4" hidden="false" customHeight="false" outlineLevel="0" collapsed="false">
      <c r="A34" s="3" t="s">
        <v>52</v>
      </c>
      <c r="B34" s="4" t="s">
        <v>53</v>
      </c>
      <c r="C34" s="4" t="s">
        <v>8</v>
      </c>
      <c r="D34" s="5" t="n">
        <v>119.52</v>
      </c>
      <c r="E34" s="6" t="n">
        <v>134</v>
      </c>
    </row>
    <row r="35" customFormat="false" ht="14.4" hidden="false" customHeight="false" outlineLevel="0" collapsed="false">
      <c r="A35" s="3" t="s">
        <v>54</v>
      </c>
      <c r="B35" s="4" t="s">
        <v>55</v>
      </c>
      <c r="C35" s="4" t="s">
        <v>8</v>
      </c>
      <c r="D35" s="5" t="n">
        <v>55.96</v>
      </c>
      <c r="E35" s="6" t="n">
        <v>55</v>
      </c>
    </row>
    <row r="36" customFormat="false" ht="14.4" hidden="false" customHeight="false" outlineLevel="0" collapsed="false">
      <c r="A36" s="3" t="s">
        <v>52</v>
      </c>
      <c r="B36" s="4" t="s">
        <v>56</v>
      </c>
      <c r="C36" s="4" t="s">
        <v>8</v>
      </c>
      <c r="D36" s="5" t="n">
        <v>95.33</v>
      </c>
      <c r="E36" s="6" t="n">
        <v>97</v>
      </c>
    </row>
    <row r="37" customFormat="false" ht="14.4" hidden="false" customHeight="false" outlineLevel="0" collapsed="false">
      <c r="A37" s="3" t="s">
        <v>54</v>
      </c>
      <c r="B37" s="4" t="s">
        <v>57</v>
      </c>
      <c r="C37" s="4" t="s">
        <v>8</v>
      </c>
      <c r="D37" s="5" t="n">
        <v>55.5</v>
      </c>
      <c r="E37" s="6" t="n">
        <v>47</v>
      </c>
    </row>
    <row r="38" customFormat="false" ht="14.4" hidden="false" customHeight="false" outlineLevel="0" collapsed="false">
      <c r="A38" s="3" t="s">
        <v>58</v>
      </c>
      <c r="B38" s="4" t="s">
        <v>59</v>
      </c>
      <c r="C38" s="4" t="s">
        <v>8</v>
      </c>
      <c r="D38" s="5" t="n">
        <v>15.38</v>
      </c>
      <c r="E38" s="6" t="n">
        <v>83</v>
      </c>
    </row>
    <row r="39" customFormat="false" ht="14.4" hidden="false" customHeight="false" outlineLevel="0" collapsed="false">
      <c r="A39" s="3" t="s">
        <v>52</v>
      </c>
      <c r="B39" s="4" t="s">
        <v>60</v>
      </c>
      <c r="C39" s="4" t="s">
        <v>8</v>
      </c>
      <c r="D39" s="5" t="n">
        <v>22.92</v>
      </c>
      <c r="E39" s="6" t="n">
        <v>26</v>
      </c>
    </row>
    <row r="40" customFormat="false" ht="14.4" hidden="false" customHeight="false" outlineLevel="0" collapsed="false">
      <c r="A40" s="3" t="s">
        <v>54</v>
      </c>
      <c r="B40" s="4" t="s">
        <v>61</v>
      </c>
      <c r="C40" s="4" t="s">
        <v>8</v>
      </c>
      <c r="D40" s="5" t="n">
        <v>9.29</v>
      </c>
      <c r="E40" s="6" t="n">
        <v>15</v>
      </c>
    </row>
    <row r="41" customFormat="false" ht="14.4" hidden="false" customHeight="false" outlineLevel="0" collapsed="false">
      <c r="A41" s="3" t="s">
        <v>58</v>
      </c>
      <c r="B41" s="4" t="s">
        <v>62</v>
      </c>
      <c r="C41" s="4" t="s">
        <v>8</v>
      </c>
      <c r="D41" s="5" t="n">
        <v>23.92</v>
      </c>
      <c r="E41" s="6" t="n">
        <v>30</v>
      </c>
    </row>
    <row r="42" customFormat="false" ht="14.4" hidden="false" customHeight="false" outlineLevel="0" collapsed="false">
      <c r="A42" s="3" t="s">
        <v>58</v>
      </c>
      <c r="B42" s="4" t="s">
        <v>63</v>
      </c>
      <c r="C42" s="4" t="s">
        <v>8</v>
      </c>
      <c r="D42" s="5" t="n">
        <v>12.53</v>
      </c>
      <c r="E42" s="6" t="n">
        <v>10</v>
      </c>
    </row>
    <row r="43" customFormat="false" ht="14.4" hidden="false" customHeight="false" outlineLevel="0" collapsed="false">
      <c r="A43" s="3" t="s">
        <v>58</v>
      </c>
      <c r="B43" s="4" t="s">
        <v>64</v>
      </c>
      <c r="C43" s="4" t="s">
        <v>8</v>
      </c>
      <c r="D43" s="5" t="n">
        <v>12.64</v>
      </c>
      <c r="E43" s="6" t="n">
        <v>30</v>
      </c>
    </row>
    <row r="44" customFormat="false" ht="14.4" hidden="false" customHeight="false" outlineLevel="0" collapsed="false">
      <c r="A44" s="3" t="s">
        <v>65</v>
      </c>
      <c r="B44" s="4" t="s">
        <v>66</v>
      </c>
      <c r="C44" s="4" t="s">
        <v>8</v>
      </c>
      <c r="D44" s="5" t="n">
        <v>169.35</v>
      </c>
      <c r="E44" s="6" t="n">
        <v>188</v>
      </c>
    </row>
    <row r="45" customFormat="false" ht="14.4" hidden="false" customHeight="false" outlineLevel="0" collapsed="false">
      <c r="A45" s="3" t="s">
        <v>65</v>
      </c>
      <c r="B45" s="4" t="s">
        <v>67</v>
      </c>
      <c r="C45" s="4" t="s">
        <v>8</v>
      </c>
      <c r="D45" s="5" t="n">
        <v>295.84</v>
      </c>
      <c r="E45" s="6" t="n">
        <v>246</v>
      </c>
    </row>
    <row r="46" customFormat="false" ht="14.4" hidden="false" customHeight="false" outlineLevel="0" collapsed="false">
      <c r="A46" s="3" t="s">
        <v>68</v>
      </c>
      <c r="B46" s="4" t="s">
        <v>69</v>
      </c>
      <c r="C46" s="4" t="s">
        <v>8</v>
      </c>
      <c r="D46" s="8" t="n">
        <v>150.58</v>
      </c>
      <c r="E46" s="9" t="n">
        <v>110</v>
      </c>
    </row>
    <row r="47" customFormat="false" ht="14.4" hidden="false" customHeight="false" outlineLevel="0" collapsed="false">
      <c r="A47" s="3" t="s">
        <v>70</v>
      </c>
      <c r="B47" s="4" t="s">
        <v>71</v>
      </c>
      <c r="C47" s="10" t="s">
        <v>12</v>
      </c>
      <c r="D47" s="5" t="n">
        <v>37.99</v>
      </c>
      <c r="E47" s="6" t="n">
        <v>53</v>
      </c>
    </row>
    <row r="48" customFormat="false" ht="14.4" hidden="false" customHeight="false" outlineLevel="0" collapsed="false">
      <c r="A48" s="3" t="s">
        <v>70</v>
      </c>
      <c r="B48" s="4" t="s">
        <v>72</v>
      </c>
      <c r="C48" s="10" t="s">
        <v>12</v>
      </c>
      <c r="D48" s="5" t="n">
        <v>30.94</v>
      </c>
      <c r="E48" s="6" t="n">
        <v>29</v>
      </c>
    </row>
    <row r="49" customFormat="false" ht="14.4" hidden="false" customHeight="false" outlineLevel="0" collapsed="false">
      <c r="A49" s="3" t="s">
        <v>73</v>
      </c>
      <c r="B49" s="4" t="s">
        <v>74</v>
      </c>
      <c r="C49" s="4" t="s">
        <v>8</v>
      </c>
      <c r="D49" s="8" t="n">
        <v>14.6</v>
      </c>
      <c r="E49" s="9" t="n">
        <v>16</v>
      </c>
    </row>
    <row r="50" customFormat="false" ht="14.4" hidden="false" customHeight="false" outlineLevel="0" collapsed="false">
      <c r="A50" s="3" t="s">
        <v>75</v>
      </c>
      <c r="B50" s="4" t="s">
        <v>76</v>
      </c>
      <c r="C50" s="9" t="s">
        <v>77</v>
      </c>
      <c r="D50" s="8" t="n">
        <v>0.01</v>
      </c>
      <c r="E50" s="9" t="n">
        <v>2</v>
      </c>
    </row>
    <row r="51" customFormat="false" ht="14.4" hidden="false" customHeight="false" outlineLevel="0" collapsed="false">
      <c r="A51" s="3" t="s">
        <v>73</v>
      </c>
      <c r="B51" s="4" t="s">
        <v>78</v>
      </c>
      <c r="C51" s="4" t="s">
        <v>8</v>
      </c>
      <c r="D51" s="8" t="n">
        <v>21.59</v>
      </c>
      <c r="E51" s="9" t="n">
        <v>24</v>
      </c>
    </row>
    <row r="52" customFormat="false" ht="14.4" hidden="false" customHeight="false" outlineLevel="0" collapsed="false">
      <c r="A52" s="3" t="s">
        <v>73</v>
      </c>
      <c r="B52" s="4" t="s">
        <v>79</v>
      </c>
      <c r="C52" s="4" t="s">
        <v>8</v>
      </c>
      <c r="D52" s="8" t="n">
        <v>7.15</v>
      </c>
      <c r="E52" s="9" t="n">
        <v>6</v>
      </c>
    </row>
    <row r="53" customFormat="false" ht="14.4" hidden="false" customHeight="false" outlineLevel="0" collapsed="false">
      <c r="A53" s="3" t="s">
        <v>75</v>
      </c>
      <c r="B53" s="4" t="s">
        <v>80</v>
      </c>
      <c r="C53" s="9" t="s">
        <v>77</v>
      </c>
      <c r="D53" s="8" t="n">
        <v>0.33</v>
      </c>
      <c r="E53" s="9" t="n">
        <v>0</v>
      </c>
    </row>
    <row r="54" customFormat="false" ht="14.4" hidden="false" customHeight="false" outlineLevel="0" collapsed="false">
      <c r="A54" s="3" t="s">
        <v>75</v>
      </c>
      <c r="B54" s="4" t="s">
        <v>81</v>
      </c>
      <c r="C54" s="9" t="s">
        <v>77</v>
      </c>
      <c r="D54" s="8" t="n">
        <v>1.44</v>
      </c>
      <c r="E54" s="9" t="n">
        <v>6</v>
      </c>
    </row>
    <row r="55" customFormat="false" ht="14.4" hidden="false" customHeight="false" outlineLevel="0" collapsed="false">
      <c r="A55" s="3" t="s">
        <v>82</v>
      </c>
      <c r="B55" s="4" t="s">
        <v>83</v>
      </c>
      <c r="C55" s="9" t="s">
        <v>31</v>
      </c>
      <c r="D55" s="8" t="n">
        <v>1.16</v>
      </c>
      <c r="E55" s="9" t="n">
        <v>6</v>
      </c>
    </row>
    <row r="56" customFormat="false" ht="14.4" hidden="false" customHeight="false" outlineLevel="0" collapsed="false">
      <c r="A56" s="3" t="s">
        <v>84</v>
      </c>
      <c r="B56" s="4" t="s">
        <v>85</v>
      </c>
      <c r="C56" s="4" t="s">
        <v>8</v>
      </c>
      <c r="D56" s="8" t="n">
        <v>15.39</v>
      </c>
      <c r="E56" s="9" t="n">
        <v>74</v>
      </c>
    </row>
    <row r="57" customFormat="false" ht="14.4" hidden="false" customHeight="false" outlineLevel="0" collapsed="false">
      <c r="A57" s="3" t="s">
        <v>82</v>
      </c>
      <c r="B57" s="4" t="s">
        <v>86</v>
      </c>
      <c r="C57" s="9" t="s">
        <v>31</v>
      </c>
      <c r="D57" s="8" t="n">
        <v>13.85</v>
      </c>
      <c r="E57" s="9" t="n">
        <v>12</v>
      </c>
    </row>
    <row r="58" customFormat="false" ht="14.4" hidden="false" customHeight="false" outlineLevel="0" collapsed="false">
      <c r="A58" s="3" t="s">
        <v>84</v>
      </c>
      <c r="B58" s="4" t="s">
        <v>87</v>
      </c>
      <c r="C58" s="4" t="s">
        <v>8</v>
      </c>
      <c r="D58" s="8" t="n">
        <v>10.39</v>
      </c>
      <c r="E58" s="9" t="n">
        <v>74</v>
      </c>
    </row>
    <row r="59" customFormat="false" ht="14.4" hidden="false" customHeight="false" outlineLevel="0" collapsed="false">
      <c r="A59" s="3" t="s">
        <v>82</v>
      </c>
      <c r="B59" s="4" t="s">
        <v>88</v>
      </c>
      <c r="C59" s="9" t="s">
        <v>31</v>
      </c>
      <c r="D59" s="8" t="n">
        <v>17.4</v>
      </c>
      <c r="E59" s="9" t="n">
        <v>12</v>
      </c>
    </row>
    <row r="60" customFormat="false" ht="14.4" hidden="false" customHeight="false" outlineLevel="0" collapsed="false">
      <c r="A60" s="3" t="s">
        <v>84</v>
      </c>
      <c r="B60" s="4" t="s">
        <v>89</v>
      </c>
      <c r="C60" s="4" t="s">
        <v>8</v>
      </c>
      <c r="D60" s="8" t="n">
        <v>3.76</v>
      </c>
      <c r="E60" s="9" t="n">
        <v>27</v>
      </c>
    </row>
    <row r="61" customFormat="false" ht="14.4" hidden="false" customHeight="false" outlineLevel="0" collapsed="false">
      <c r="A61" s="3" t="s">
        <v>90</v>
      </c>
      <c r="B61" s="4" t="s">
        <v>91</v>
      </c>
      <c r="C61" s="4" t="s">
        <v>8</v>
      </c>
      <c r="D61" s="8" t="n">
        <v>14.61</v>
      </c>
      <c r="E61" s="9" t="n">
        <v>23</v>
      </c>
    </row>
    <row r="62" customFormat="false" ht="14.4" hidden="false" customHeight="false" outlineLevel="0" collapsed="false">
      <c r="A62" s="3" t="s">
        <v>90</v>
      </c>
      <c r="B62" s="4" t="s">
        <v>92</v>
      </c>
      <c r="C62" s="4" t="s">
        <v>8</v>
      </c>
      <c r="D62" s="8" t="n">
        <v>47.77</v>
      </c>
      <c r="E62" s="9" t="n">
        <v>57</v>
      </c>
    </row>
    <row r="63" customFormat="false" ht="14.4" hidden="false" customHeight="false" outlineLevel="0" collapsed="false">
      <c r="A63" s="3" t="s">
        <v>90</v>
      </c>
      <c r="B63" s="4" t="s">
        <v>93</v>
      </c>
      <c r="C63" s="4" t="s">
        <v>8</v>
      </c>
      <c r="D63" s="8" t="n">
        <v>35.4</v>
      </c>
      <c r="E63" s="9" t="n">
        <v>42</v>
      </c>
    </row>
    <row r="64" customFormat="false" ht="14.4" hidden="false" customHeight="false" outlineLevel="0" collapsed="false">
      <c r="A64" s="3" t="s">
        <v>58</v>
      </c>
      <c r="B64" s="4" t="s">
        <v>94</v>
      </c>
      <c r="C64" s="4" t="s">
        <v>8</v>
      </c>
      <c r="D64" s="8" t="n">
        <v>19.59</v>
      </c>
      <c r="E64" s="9" t="n">
        <v>200</v>
      </c>
    </row>
    <row r="65" customFormat="false" ht="14.4" hidden="false" customHeight="false" outlineLevel="0" collapsed="false">
      <c r="A65" s="3" t="s">
        <v>58</v>
      </c>
      <c r="B65" s="4" t="s">
        <v>95</v>
      </c>
      <c r="C65" s="4" t="s">
        <v>8</v>
      </c>
      <c r="D65" s="8" t="n">
        <v>89.8</v>
      </c>
      <c r="E65" s="9" t="n">
        <v>440</v>
      </c>
    </row>
    <row r="66" customFormat="false" ht="14.4" hidden="false" customHeight="false" outlineLevel="0" collapsed="false">
      <c r="A66" s="7" t="s">
        <v>96</v>
      </c>
      <c r="B66" s="4" t="s">
        <v>97</v>
      </c>
      <c r="C66" s="4" t="s">
        <v>8</v>
      </c>
      <c r="D66" s="8" t="n">
        <v>40</v>
      </c>
      <c r="E66" s="9" t="n">
        <v>57</v>
      </c>
    </row>
    <row r="67" customFormat="false" ht="14.4" hidden="false" customHeight="false" outlineLevel="0" collapsed="false">
      <c r="A67" s="7" t="s">
        <v>98</v>
      </c>
      <c r="B67" s="4" t="s">
        <v>99</v>
      </c>
      <c r="C67" s="4" t="s">
        <v>8</v>
      </c>
      <c r="D67" s="8" t="n">
        <v>221.55</v>
      </c>
      <c r="E67" s="9" t="n">
        <v>270</v>
      </c>
    </row>
    <row r="68" customFormat="false" ht="14.4" hidden="false" customHeight="false" outlineLevel="0" collapsed="false">
      <c r="A68" s="7" t="s">
        <v>96</v>
      </c>
      <c r="B68" s="4" t="s">
        <v>100</v>
      </c>
      <c r="C68" s="4" t="s">
        <v>8</v>
      </c>
      <c r="D68" s="8" t="n">
        <v>103.55</v>
      </c>
      <c r="E68" s="9" t="n">
        <v>110</v>
      </c>
    </row>
    <row r="69" customFormat="false" ht="14.4" hidden="false" customHeight="false" outlineLevel="0" collapsed="false">
      <c r="A69" s="7" t="s">
        <v>101</v>
      </c>
      <c r="B69" s="4" t="s">
        <v>102</v>
      </c>
      <c r="C69" s="4" t="s">
        <v>8</v>
      </c>
      <c r="D69" s="8" t="n">
        <v>0.71</v>
      </c>
      <c r="E69" s="9" t="n">
        <v>0</v>
      </c>
    </row>
    <row r="70" customFormat="false" ht="14.4" hidden="false" customHeight="false" outlineLevel="0" collapsed="false">
      <c r="A70" s="7" t="s">
        <v>101</v>
      </c>
      <c r="B70" s="4" t="s">
        <v>103</v>
      </c>
      <c r="C70" s="4" t="s">
        <v>8</v>
      </c>
      <c r="D70" s="8" t="n">
        <v>1.69</v>
      </c>
      <c r="E70" s="9" t="n">
        <v>9</v>
      </c>
    </row>
    <row r="71" customFormat="false" ht="14.4" hidden="false" customHeight="false" outlineLevel="0" collapsed="false">
      <c r="A71" s="7" t="s">
        <v>101</v>
      </c>
      <c r="B71" s="4" t="s">
        <v>104</v>
      </c>
      <c r="C71" s="4" t="s">
        <v>8</v>
      </c>
      <c r="D71" s="8" t="n">
        <v>1.35</v>
      </c>
      <c r="E71" s="9" t="n">
        <v>4</v>
      </c>
    </row>
    <row r="72" customFormat="false" ht="14.4" hidden="false" customHeight="false" outlineLevel="0" collapsed="false">
      <c r="A72" s="7" t="s">
        <v>101</v>
      </c>
      <c r="B72" s="4" t="s">
        <v>105</v>
      </c>
      <c r="C72" s="4" t="s">
        <v>8</v>
      </c>
      <c r="D72" s="8" t="n">
        <v>2.56</v>
      </c>
      <c r="E72" s="9" t="n">
        <v>7</v>
      </c>
    </row>
    <row r="73" customFormat="false" ht="14.4" hidden="false" customHeight="false" outlineLevel="0" collapsed="false">
      <c r="A73" s="7" t="s">
        <v>101</v>
      </c>
      <c r="B73" s="4" t="s">
        <v>106</v>
      </c>
      <c r="C73" s="4" t="s">
        <v>8</v>
      </c>
      <c r="D73" s="8" t="n">
        <v>2.86</v>
      </c>
      <c r="E73" s="9" t="n">
        <v>11</v>
      </c>
    </row>
    <row r="74" customFormat="false" ht="14.4" hidden="false" customHeight="false" outlineLevel="0" collapsed="false">
      <c r="A74" s="7" t="s">
        <v>107</v>
      </c>
      <c r="B74" s="4" t="s">
        <v>108</v>
      </c>
      <c r="C74" s="9" t="s">
        <v>31</v>
      </c>
      <c r="D74" s="8" t="n">
        <v>2.68</v>
      </c>
      <c r="E74" s="9" t="n">
        <v>14</v>
      </c>
    </row>
    <row r="75" customFormat="false" ht="14.4" hidden="false" customHeight="false" outlineLevel="0" collapsed="false">
      <c r="A75" s="7" t="s">
        <v>109</v>
      </c>
      <c r="B75" s="4" t="s">
        <v>110</v>
      </c>
      <c r="C75" s="9" t="s">
        <v>31</v>
      </c>
      <c r="D75" s="8" t="n">
        <v>2.83</v>
      </c>
      <c r="E75" s="9" t="n">
        <v>10</v>
      </c>
    </row>
    <row r="76" customFormat="false" ht="14.4" hidden="false" customHeight="false" outlineLevel="0" collapsed="false">
      <c r="A76" s="7" t="s">
        <v>111</v>
      </c>
      <c r="B76" s="4" t="s">
        <v>112</v>
      </c>
      <c r="C76" s="4" t="s">
        <v>8</v>
      </c>
      <c r="D76" s="8" t="n">
        <v>46.23</v>
      </c>
      <c r="E76" s="9" t="n">
        <v>43</v>
      </c>
    </row>
    <row r="77" customFormat="false" ht="14.4" hidden="false" customHeight="false" outlineLevel="0" collapsed="false">
      <c r="A77" s="7" t="s">
        <v>107</v>
      </c>
      <c r="B77" s="4" t="s">
        <v>113</v>
      </c>
      <c r="C77" s="9" t="s">
        <v>31</v>
      </c>
      <c r="D77" s="8" t="n">
        <v>13.06</v>
      </c>
      <c r="E77" s="9" t="n">
        <v>24</v>
      </c>
    </row>
    <row r="78" customFormat="false" ht="14.4" hidden="false" customHeight="false" outlineLevel="0" collapsed="false">
      <c r="A78" s="7" t="s">
        <v>109</v>
      </c>
      <c r="B78" s="4" t="s">
        <v>114</v>
      </c>
      <c r="C78" s="9" t="s">
        <v>31</v>
      </c>
      <c r="D78" s="8" t="n">
        <v>20.56</v>
      </c>
      <c r="E78" s="9" t="n">
        <v>16</v>
      </c>
    </row>
    <row r="79" customFormat="false" ht="14.4" hidden="false" customHeight="false" outlineLevel="0" collapsed="false">
      <c r="A79" s="7" t="s">
        <v>111</v>
      </c>
      <c r="B79" s="4" t="s">
        <v>115</v>
      </c>
      <c r="C79" s="4" t="s">
        <v>8</v>
      </c>
      <c r="D79" s="8" t="n">
        <v>117.98</v>
      </c>
      <c r="E79" s="9" t="n">
        <v>138</v>
      </c>
    </row>
    <row r="80" customFormat="false" ht="14.4" hidden="false" customHeight="false" outlineLevel="0" collapsed="false">
      <c r="A80" s="7" t="s">
        <v>107</v>
      </c>
      <c r="B80" s="4" t="s">
        <v>116</v>
      </c>
      <c r="C80" s="9" t="s">
        <v>31</v>
      </c>
      <c r="D80" s="8" t="n">
        <v>20.56</v>
      </c>
      <c r="E80" s="9" t="n">
        <v>30</v>
      </c>
    </row>
    <row r="81" customFormat="false" ht="14.4" hidden="false" customHeight="false" outlineLevel="0" collapsed="false">
      <c r="A81" s="7" t="s">
        <v>109</v>
      </c>
      <c r="B81" s="4" t="s">
        <v>117</v>
      </c>
      <c r="C81" s="9" t="s">
        <v>31</v>
      </c>
      <c r="D81" s="8" t="n">
        <v>60.38</v>
      </c>
      <c r="E81" s="9" t="n">
        <v>38</v>
      </c>
    </row>
    <row r="82" customFormat="false" ht="14.4" hidden="false" customHeight="false" outlineLevel="0" collapsed="false">
      <c r="A82" s="7" t="s">
        <v>118</v>
      </c>
      <c r="B82" s="4" t="s">
        <v>119</v>
      </c>
      <c r="C82" s="9" t="s">
        <v>31</v>
      </c>
      <c r="D82" s="8" t="n">
        <v>0.42</v>
      </c>
      <c r="E82" s="9" t="n">
        <v>5</v>
      </c>
    </row>
    <row r="83" customFormat="false" ht="14.4" hidden="false" customHeight="false" outlineLevel="0" collapsed="false">
      <c r="A83" s="7" t="s">
        <v>118</v>
      </c>
      <c r="B83" s="4" t="s">
        <v>120</v>
      </c>
      <c r="C83" s="9" t="s">
        <v>31</v>
      </c>
      <c r="D83" s="8" t="n">
        <v>4.04</v>
      </c>
      <c r="E83" s="9" t="n">
        <v>7</v>
      </c>
    </row>
    <row r="84" customFormat="false" ht="14.4" hidden="false" customHeight="false" outlineLevel="0" collapsed="false">
      <c r="A84" s="7" t="s">
        <v>121</v>
      </c>
      <c r="B84" s="4" t="s">
        <v>122</v>
      </c>
      <c r="C84" s="9" t="s">
        <v>31</v>
      </c>
      <c r="D84" s="8" t="n">
        <v>28.63</v>
      </c>
      <c r="E84" s="9" t="n">
        <v>34</v>
      </c>
    </row>
    <row r="85" customFormat="false" ht="14.4" hidden="false" customHeight="false" outlineLevel="0" collapsed="false">
      <c r="A85" s="7" t="s">
        <v>118</v>
      </c>
      <c r="B85" s="4" t="s">
        <v>123</v>
      </c>
      <c r="C85" s="9" t="s">
        <v>31</v>
      </c>
      <c r="D85" s="8" t="n">
        <v>43.66</v>
      </c>
      <c r="E85" s="9" t="n">
        <v>23</v>
      </c>
    </row>
    <row r="86" customFormat="false" ht="14.4" hidden="false" customHeight="false" outlineLevel="0" collapsed="false">
      <c r="A86" s="7" t="s">
        <v>118</v>
      </c>
      <c r="B86" s="4" t="s">
        <v>124</v>
      </c>
      <c r="C86" s="9" t="s">
        <v>31</v>
      </c>
      <c r="D86" s="8" t="n">
        <v>71.26</v>
      </c>
      <c r="E86" s="9" t="n">
        <v>52</v>
      </c>
    </row>
    <row r="87" customFormat="false" ht="14.4" hidden="false" customHeight="false" outlineLevel="0" collapsed="false">
      <c r="A87" s="7" t="s">
        <v>125</v>
      </c>
      <c r="B87" s="4" t="s">
        <v>126</v>
      </c>
      <c r="C87" s="4" t="s">
        <v>8</v>
      </c>
      <c r="D87" s="8" t="n">
        <v>136.77</v>
      </c>
      <c r="E87" s="9" t="n">
        <v>90</v>
      </c>
    </row>
    <row r="88" customFormat="false" ht="14.4" hidden="false" customHeight="false" outlineLevel="0" collapsed="false">
      <c r="A88" s="7" t="s">
        <v>127</v>
      </c>
      <c r="B88" s="4" t="s">
        <v>128</v>
      </c>
      <c r="C88" s="9" t="s">
        <v>31</v>
      </c>
      <c r="D88" s="8" t="n">
        <v>0.2</v>
      </c>
      <c r="E88" s="9" t="n">
        <v>2</v>
      </c>
    </row>
    <row r="89" customFormat="false" ht="14.4" hidden="false" customHeight="false" outlineLevel="0" collapsed="false">
      <c r="A89" s="7" t="s">
        <v>127</v>
      </c>
      <c r="B89" s="4" t="s">
        <v>129</v>
      </c>
      <c r="C89" s="9" t="s">
        <v>31</v>
      </c>
      <c r="D89" s="8" t="n">
        <v>0.91</v>
      </c>
      <c r="E89" s="9" t="n">
        <v>11</v>
      </c>
    </row>
    <row r="90" customFormat="false" ht="14.4" hidden="false" customHeight="false" outlineLevel="0" collapsed="false">
      <c r="A90" s="7" t="s">
        <v>130</v>
      </c>
      <c r="B90" s="4" t="s">
        <v>131</v>
      </c>
      <c r="C90" s="9" t="s">
        <v>31</v>
      </c>
      <c r="D90" s="8" t="n">
        <v>20.98</v>
      </c>
      <c r="E90" s="9" t="n">
        <v>7</v>
      </c>
    </row>
    <row r="91" customFormat="false" ht="14.4" hidden="false" customHeight="false" outlineLevel="0" collapsed="false">
      <c r="A91" s="7" t="s">
        <v>132</v>
      </c>
      <c r="B91" s="4" t="s">
        <v>133</v>
      </c>
      <c r="C91" s="9" t="s">
        <v>31</v>
      </c>
      <c r="D91" s="8" t="n">
        <v>12.48</v>
      </c>
      <c r="E91" s="9" t="n">
        <v>10</v>
      </c>
    </row>
    <row r="92" customFormat="false" ht="14.4" hidden="false" customHeight="false" outlineLevel="0" collapsed="false">
      <c r="A92" s="7" t="s">
        <v>127</v>
      </c>
      <c r="B92" s="4" t="s">
        <v>134</v>
      </c>
      <c r="C92" s="9" t="s">
        <v>31</v>
      </c>
      <c r="D92" s="8" t="n">
        <v>1.64</v>
      </c>
      <c r="E92" s="9" t="n">
        <v>7</v>
      </c>
    </row>
    <row r="93" customFormat="false" ht="14.4" hidden="false" customHeight="false" outlineLevel="0" collapsed="false">
      <c r="A93" s="7" t="s">
        <v>130</v>
      </c>
      <c r="B93" s="4" t="s">
        <v>135</v>
      </c>
      <c r="C93" s="9" t="s">
        <v>31</v>
      </c>
      <c r="D93" s="8" t="n">
        <v>52.89</v>
      </c>
      <c r="E93" s="9" t="n">
        <v>18</v>
      </c>
    </row>
    <row r="94" customFormat="false" ht="14.4" hidden="false" customHeight="false" outlineLevel="0" collapsed="false">
      <c r="A94" s="7" t="s">
        <v>132</v>
      </c>
      <c r="B94" s="4" t="s">
        <v>136</v>
      </c>
      <c r="C94" s="9" t="s">
        <v>31</v>
      </c>
      <c r="D94" s="8" t="n">
        <v>4.85</v>
      </c>
      <c r="E94" s="9" t="n">
        <v>3</v>
      </c>
    </row>
    <row r="95" customFormat="false" ht="14.4" hidden="false" customHeight="false" outlineLevel="0" collapsed="false">
      <c r="A95" s="7" t="s">
        <v>127</v>
      </c>
      <c r="B95" s="4" t="s">
        <v>137</v>
      </c>
      <c r="C95" s="9" t="s">
        <v>31</v>
      </c>
      <c r="D95" s="8" t="n">
        <v>1.32</v>
      </c>
      <c r="E95" s="9" t="n">
        <v>2</v>
      </c>
    </row>
    <row r="96" customFormat="false" ht="14.4" hidden="false" customHeight="false" outlineLevel="0" collapsed="false">
      <c r="A96" s="7" t="s">
        <v>138</v>
      </c>
      <c r="B96" s="4" t="s">
        <v>139</v>
      </c>
      <c r="C96" s="9" t="s">
        <v>31</v>
      </c>
      <c r="D96" s="8" t="n">
        <v>14.68</v>
      </c>
      <c r="E96" s="9" t="n">
        <v>9</v>
      </c>
    </row>
    <row r="97" customFormat="false" ht="14.4" hidden="false" customHeight="false" outlineLevel="0" collapsed="false">
      <c r="A97" s="7" t="s">
        <v>140</v>
      </c>
      <c r="B97" s="4" t="s">
        <v>141</v>
      </c>
      <c r="C97" s="9" t="s">
        <v>31</v>
      </c>
      <c r="D97" s="8" t="n">
        <v>38.96</v>
      </c>
      <c r="E97" s="9" t="n">
        <v>20</v>
      </c>
    </row>
    <row r="98" customFormat="false" ht="14.4" hidden="false" customHeight="false" outlineLevel="0" collapsed="false">
      <c r="A98" s="7" t="s">
        <v>138</v>
      </c>
      <c r="B98" s="4" t="s">
        <v>142</v>
      </c>
      <c r="C98" s="9" t="s">
        <v>31</v>
      </c>
      <c r="D98" s="8" t="n">
        <v>26.08</v>
      </c>
      <c r="E98" s="9" t="n">
        <v>22</v>
      </c>
    </row>
    <row r="99" customFormat="false" ht="14.4" hidden="false" customHeight="false" outlineLevel="0" collapsed="false">
      <c r="A99" s="7" t="s">
        <v>140</v>
      </c>
      <c r="B99" s="4" t="s">
        <v>143</v>
      </c>
      <c r="C99" s="9" t="s">
        <v>31</v>
      </c>
      <c r="D99" s="8" t="n">
        <v>93.54</v>
      </c>
      <c r="E99" s="9" t="n">
        <v>70</v>
      </c>
    </row>
    <row r="100" customFormat="false" ht="14.4" hidden="false" customHeight="false" outlineLevel="0" collapsed="false">
      <c r="A100" s="7" t="s">
        <v>144</v>
      </c>
      <c r="B100" s="4" t="s">
        <v>145</v>
      </c>
      <c r="C100" s="4" t="s">
        <v>8</v>
      </c>
      <c r="D100" s="8" t="n">
        <v>88.57</v>
      </c>
      <c r="E100" s="9" t="n">
        <v>85</v>
      </c>
    </row>
    <row r="101" customFormat="false" ht="14.4" hidden="false" customHeight="false" outlineLevel="0" collapsed="false">
      <c r="A101" s="7" t="s">
        <v>146</v>
      </c>
      <c r="B101" s="4" t="s">
        <v>147</v>
      </c>
      <c r="C101" s="4" t="s">
        <v>8</v>
      </c>
      <c r="D101" s="8" t="n">
        <v>10.82</v>
      </c>
      <c r="E101" s="9" t="n">
        <v>7</v>
      </c>
    </row>
    <row r="102" customFormat="false" ht="14.4" hidden="false" customHeight="false" outlineLevel="0" collapsed="false">
      <c r="A102" s="7" t="s">
        <v>146</v>
      </c>
      <c r="B102" s="4" t="s">
        <v>148</v>
      </c>
      <c r="C102" s="4" t="s">
        <v>8</v>
      </c>
      <c r="D102" s="8" t="n">
        <v>53.6</v>
      </c>
      <c r="E102" s="9" t="n">
        <v>50</v>
      </c>
    </row>
    <row r="103" customFormat="false" ht="14.4" hidden="false" customHeight="false" outlineLevel="0" collapsed="false">
      <c r="A103" s="7" t="s">
        <v>146</v>
      </c>
      <c r="B103" s="4" t="s">
        <v>149</v>
      </c>
      <c r="C103" s="4" t="s">
        <v>8</v>
      </c>
      <c r="D103" s="8" t="n">
        <v>56.89</v>
      </c>
      <c r="E103" s="9" t="n">
        <v>56</v>
      </c>
    </row>
    <row r="104" customFormat="false" ht="14.4" hidden="false" customHeight="false" outlineLevel="0" collapsed="false">
      <c r="A104" s="7" t="s">
        <v>150</v>
      </c>
      <c r="B104" s="4" t="s">
        <v>151</v>
      </c>
      <c r="C104" s="9" t="s">
        <v>31</v>
      </c>
      <c r="D104" s="8" t="n">
        <v>52.26</v>
      </c>
      <c r="E104" s="9" t="n">
        <v>55</v>
      </c>
    </row>
    <row r="105" customFormat="false" ht="14.4" hidden="false" customHeight="false" outlineLevel="0" collapsed="false">
      <c r="A105" s="7" t="s">
        <v>152</v>
      </c>
      <c r="B105" s="4" t="s">
        <v>153</v>
      </c>
      <c r="C105" s="4" t="s">
        <v>8</v>
      </c>
      <c r="D105" s="8" t="n">
        <v>0.14</v>
      </c>
      <c r="E105" s="9" t="n">
        <v>3</v>
      </c>
    </row>
    <row r="106" customFormat="false" ht="14.4" hidden="false" customHeight="false" outlineLevel="0" collapsed="false">
      <c r="A106" s="7" t="s">
        <v>152</v>
      </c>
      <c r="B106" s="4" t="s">
        <v>154</v>
      </c>
      <c r="C106" s="4" t="s">
        <v>8</v>
      </c>
      <c r="D106" s="8" t="n">
        <v>0.51</v>
      </c>
      <c r="E106" s="9" t="n">
        <v>3</v>
      </c>
    </row>
    <row r="107" customFormat="false" ht="14.4" hidden="false" customHeight="false" outlineLevel="0" collapsed="false">
      <c r="A107" s="7" t="s">
        <v>152</v>
      </c>
      <c r="B107" s="4" t="s">
        <v>155</v>
      </c>
      <c r="C107" s="4" t="s">
        <v>8</v>
      </c>
      <c r="D107" s="8" t="n">
        <v>15.11</v>
      </c>
      <c r="E107" s="9" t="n">
        <v>11</v>
      </c>
    </row>
    <row r="108" customFormat="false" ht="14.4" hidden="false" customHeight="false" outlineLevel="0" collapsed="false">
      <c r="A108" s="7" t="s">
        <v>156</v>
      </c>
      <c r="B108" s="4" t="s">
        <v>157</v>
      </c>
      <c r="C108" s="4" t="s">
        <v>8</v>
      </c>
      <c r="D108" s="8" t="n">
        <v>64.08</v>
      </c>
      <c r="E108" s="9" t="n">
        <v>130</v>
      </c>
    </row>
    <row r="109" customFormat="false" ht="14.4" hidden="false" customHeight="false" outlineLevel="0" collapsed="false">
      <c r="A109" s="7" t="s">
        <v>152</v>
      </c>
      <c r="B109" s="4" t="s">
        <v>158</v>
      </c>
      <c r="C109" s="4" t="s">
        <v>8</v>
      </c>
      <c r="D109" s="8" t="n">
        <v>39.3</v>
      </c>
      <c r="E109" s="9" t="n">
        <v>22</v>
      </c>
    </row>
    <row r="110" customFormat="false" ht="14.4" hidden="false" customHeight="false" outlineLevel="0" collapsed="false">
      <c r="A110" s="7" t="s">
        <v>156</v>
      </c>
      <c r="B110" s="4" t="s">
        <v>159</v>
      </c>
      <c r="C110" s="4" t="s">
        <v>8</v>
      </c>
      <c r="D110" s="8" t="n">
        <v>29.16</v>
      </c>
      <c r="E110" s="9" t="n">
        <v>50</v>
      </c>
    </row>
    <row r="111" customFormat="false" ht="14.4" hidden="false" customHeight="false" outlineLevel="0" collapsed="false">
      <c r="A111" s="7" t="s">
        <v>160</v>
      </c>
      <c r="B111" s="4" t="s">
        <v>161</v>
      </c>
      <c r="C111" s="4" t="s">
        <v>8</v>
      </c>
      <c r="D111" s="8" t="n">
        <v>211.12</v>
      </c>
      <c r="E111" s="9" t="n">
        <v>261</v>
      </c>
    </row>
    <row r="112" customFormat="false" ht="14.4" hidden="false" customHeight="false" outlineLevel="0" collapsed="false">
      <c r="A112" s="7" t="s">
        <v>162</v>
      </c>
      <c r="B112" s="4" t="s">
        <v>163</v>
      </c>
      <c r="C112" s="4" t="s">
        <v>8</v>
      </c>
      <c r="D112" s="5" t="n">
        <v>22.7</v>
      </c>
      <c r="E112" s="6" t="n">
        <v>128</v>
      </c>
    </row>
    <row r="113" customFormat="false" ht="14.4" hidden="false" customHeight="false" outlineLevel="0" collapsed="false">
      <c r="A113" s="7" t="s">
        <v>162</v>
      </c>
      <c r="B113" s="4" t="s">
        <v>164</v>
      </c>
      <c r="C113" s="4" t="s">
        <v>8</v>
      </c>
      <c r="D113" s="5" t="n">
        <v>20.52</v>
      </c>
      <c r="E113" s="6" t="n">
        <v>154</v>
      </c>
    </row>
    <row r="114" customFormat="false" ht="14.4" hidden="false" customHeight="false" outlineLevel="0" collapsed="false">
      <c r="A114" s="7" t="s">
        <v>165</v>
      </c>
      <c r="B114" s="4" t="s">
        <v>166</v>
      </c>
      <c r="C114" s="9" t="s">
        <v>31</v>
      </c>
      <c r="D114" s="8" t="n">
        <v>0.23</v>
      </c>
      <c r="E114" s="9" t="n">
        <v>10</v>
      </c>
    </row>
    <row r="115" customFormat="false" ht="14.4" hidden="false" customHeight="false" outlineLevel="0" collapsed="false">
      <c r="A115" s="7" t="s">
        <v>165</v>
      </c>
      <c r="B115" s="4" t="s">
        <v>167</v>
      </c>
      <c r="C115" s="9" t="s">
        <v>31</v>
      </c>
      <c r="D115" s="8" t="n">
        <v>0.42</v>
      </c>
      <c r="E115" s="9" t="n">
        <v>13</v>
      </c>
    </row>
    <row r="116" customFormat="false" ht="14.4" hidden="false" customHeight="false" outlineLevel="0" collapsed="false">
      <c r="A116" s="7" t="s">
        <v>168</v>
      </c>
      <c r="B116" s="4" t="s">
        <v>169</v>
      </c>
      <c r="C116" s="9" t="s">
        <v>77</v>
      </c>
      <c r="D116" s="8" t="n">
        <v>0.6</v>
      </c>
      <c r="E116" s="9" t="n">
        <v>4</v>
      </c>
    </row>
    <row r="117" customFormat="false" ht="14.4" hidden="false" customHeight="false" outlineLevel="0" collapsed="false">
      <c r="A117" s="7" t="s">
        <v>165</v>
      </c>
      <c r="B117" s="4" t="s">
        <v>170</v>
      </c>
      <c r="C117" s="9" t="s">
        <v>31</v>
      </c>
      <c r="D117" s="8" t="n">
        <v>1.62</v>
      </c>
      <c r="E117" s="9" t="n">
        <v>10</v>
      </c>
    </row>
    <row r="118" customFormat="false" ht="14.4" hidden="false" customHeight="false" outlineLevel="0" collapsed="false">
      <c r="A118" s="7" t="s">
        <v>168</v>
      </c>
      <c r="B118" s="4" t="s">
        <v>171</v>
      </c>
      <c r="C118" s="9" t="s">
        <v>77</v>
      </c>
      <c r="D118" s="8" t="n">
        <v>0.69</v>
      </c>
      <c r="E118" s="9" t="n">
        <v>4</v>
      </c>
    </row>
    <row r="119" customFormat="false" ht="14.4" hidden="false" customHeight="false" outlineLevel="0" collapsed="false">
      <c r="A119" s="7" t="s">
        <v>165</v>
      </c>
      <c r="B119" s="4" t="s">
        <v>172</v>
      </c>
      <c r="C119" s="9" t="s">
        <v>31</v>
      </c>
      <c r="D119" s="8" t="n">
        <v>7.52</v>
      </c>
      <c r="E119" s="9" t="n">
        <v>9</v>
      </c>
    </row>
    <row r="120" customFormat="false" ht="14.4" hidden="false" customHeight="false" outlineLevel="0" collapsed="false">
      <c r="A120" s="7" t="s">
        <v>168</v>
      </c>
      <c r="B120" s="4" t="s">
        <v>173</v>
      </c>
      <c r="C120" s="9" t="s">
        <v>77</v>
      </c>
      <c r="D120" s="8" t="n">
        <v>0.76</v>
      </c>
      <c r="E120" s="9" t="n">
        <v>3</v>
      </c>
    </row>
    <row r="121" customFormat="false" ht="14.4" hidden="false" customHeight="false" outlineLevel="0" collapsed="false">
      <c r="A121" s="7" t="s">
        <v>165</v>
      </c>
      <c r="B121" s="4" t="s">
        <v>174</v>
      </c>
      <c r="C121" s="9" t="s">
        <v>31</v>
      </c>
      <c r="D121" s="8" t="n">
        <v>17.29</v>
      </c>
      <c r="E121" s="9" t="n">
        <v>17</v>
      </c>
    </row>
    <row r="122" customFormat="false" ht="14.4" hidden="false" customHeight="false" outlineLevel="0" collapsed="false">
      <c r="A122" s="7" t="s">
        <v>168</v>
      </c>
      <c r="B122" s="4" t="s">
        <v>175</v>
      </c>
      <c r="C122" s="9" t="s">
        <v>77</v>
      </c>
      <c r="D122" s="8" t="n">
        <v>0.84</v>
      </c>
      <c r="E122" s="9" t="n">
        <v>3</v>
      </c>
    </row>
    <row r="123" customFormat="false" ht="14.4" hidden="false" customHeight="false" outlineLevel="0" collapsed="false">
      <c r="A123" s="7" t="s">
        <v>176</v>
      </c>
      <c r="B123" s="4" t="s">
        <v>177</v>
      </c>
      <c r="C123" s="4" t="s">
        <v>8</v>
      </c>
      <c r="D123" s="8" t="n">
        <v>50.53</v>
      </c>
      <c r="E123" s="9" t="n">
        <v>82</v>
      </c>
    </row>
    <row r="124" customFormat="false" ht="14.4" hidden="false" customHeight="false" outlineLevel="0" collapsed="false">
      <c r="A124" s="7" t="s">
        <v>178</v>
      </c>
      <c r="B124" s="4" t="s">
        <v>179</v>
      </c>
      <c r="C124" s="9" t="s">
        <v>31</v>
      </c>
      <c r="D124" s="8" t="n">
        <v>0.69</v>
      </c>
      <c r="E124" s="9" t="n">
        <v>0</v>
      </c>
    </row>
    <row r="125" customFormat="false" ht="14.4" hidden="false" customHeight="false" outlineLevel="0" collapsed="false">
      <c r="A125" s="7" t="s">
        <v>178</v>
      </c>
      <c r="B125" s="4" t="s">
        <v>180</v>
      </c>
      <c r="C125" s="9" t="s">
        <v>31</v>
      </c>
      <c r="D125" s="8" t="n">
        <v>7.86</v>
      </c>
      <c r="E125" s="9" t="n">
        <v>11</v>
      </c>
    </row>
    <row r="126" customFormat="false" ht="14.4" hidden="false" customHeight="false" outlineLevel="0" collapsed="false">
      <c r="A126" s="7" t="s">
        <v>178</v>
      </c>
      <c r="B126" s="4" t="s">
        <v>181</v>
      </c>
      <c r="C126" s="9" t="s">
        <v>31</v>
      </c>
      <c r="D126" s="8" t="n">
        <v>25.29</v>
      </c>
      <c r="E126" s="9" t="n">
        <v>22</v>
      </c>
    </row>
    <row r="127" customFormat="false" ht="14.4" hidden="false" customHeight="false" outlineLevel="0" collapsed="false">
      <c r="A127" s="7" t="s">
        <v>182</v>
      </c>
      <c r="B127" s="4" t="s">
        <v>183</v>
      </c>
      <c r="C127" s="4" t="s">
        <v>8</v>
      </c>
      <c r="D127" s="8" t="n">
        <v>317.31</v>
      </c>
      <c r="E127" s="9" t="n">
        <v>283</v>
      </c>
    </row>
    <row r="128" customFormat="false" ht="14.4" hidden="false" customHeight="false" outlineLevel="0" collapsed="false">
      <c r="A128" s="7" t="s">
        <v>184</v>
      </c>
      <c r="B128" s="4" t="s">
        <v>185</v>
      </c>
      <c r="C128" s="4" t="s">
        <v>8</v>
      </c>
      <c r="D128" s="8" t="n">
        <v>17.74</v>
      </c>
      <c r="E128" s="9" t="n">
        <v>21</v>
      </c>
    </row>
    <row r="129" customFormat="false" ht="14.4" hidden="false" customHeight="false" outlineLevel="0" collapsed="false">
      <c r="A129" s="7" t="s">
        <v>186</v>
      </c>
      <c r="B129" s="4" t="s">
        <v>187</v>
      </c>
      <c r="C129" s="9" t="s">
        <v>31</v>
      </c>
      <c r="D129" s="8" t="n">
        <v>0.2</v>
      </c>
      <c r="E129" s="9" t="n">
        <v>3</v>
      </c>
    </row>
    <row r="130" customFormat="false" ht="14.4" hidden="false" customHeight="false" outlineLevel="0" collapsed="false">
      <c r="A130" s="7" t="s">
        <v>184</v>
      </c>
      <c r="B130" s="4" t="s">
        <v>188</v>
      </c>
      <c r="C130" s="4" t="s">
        <v>8</v>
      </c>
      <c r="D130" s="8" t="n">
        <v>19.78</v>
      </c>
      <c r="E130" s="9" t="n">
        <v>20</v>
      </c>
    </row>
    <row r="131" customFormat="false" ht="14.4" hidden="false" customHeight="false" outlineLevel="0" collapsed="false">
      <c r="A131" s="7" t="s">
        <v>186</v>
      </c>
      <c r="B131" s="4" t="s">
        <v>189</v>
      </c>
      <c r="C131" s="9" t="s">
        <v>31</v>
      </c>
      <c r="D131" s="8" t="n">
        <v>0.53</v>
      </c>
      <c r="E131" s="9" t="n">
        <v>2</v>
      </c>
    </row>
    <row r="132" customFormat="false" ht="14.4" hidden="false" customHeight="false" outlineLevel="0" collapsed="false">
      <c r="A132" s="7" t="s">
        <v>184</v>
      </c>
      <c r="B132" s="4" t="s">
        <v>190</v>
      </c>
      <c r="C132" s="4" t="s">
        <v>8</v>
      </c>
      <c r="D132" s="8" t="n">
        <v>28.3</v>
      </c>
      <c r="E132" s="9" t="n">
        <v>24</v>
      </c>
    </row>
    <row r="133" customFormat="false" ht="14.4" hidden="false" customHeight="false" outlineLevel="0" collapsed="false">
      <c r="A133" s="7" t="s">
        <v>186</v>
      </c>
      <c r="B133" s="4" t="s">
        <v>191</v>
      </c>
      <c r="C133" s="9" t="s">
        <v>31</v>
      </c>
      <c r="D133" s="8" t="n">
        <v>0.41</v>
      </c>
      <c r="E133" s="9" t="n">
        <v>4</v>
      </c>
    </row>
    <row r="134" customFormat="false" ht="14.4" hidden="false" customHeight="false" outlineLevel="0" collapsed="false">
      <c r="A134" s="7" t="s">
        <v>184</v>
      </c>
      <c r="B134" s="4" t="s">
        <v>192</v>
      </c>
      <c r="C134" s="4" t="s">
        <v>8</v>
      </c>
      <c r="D134" s="8" t="n">
        <v>13.6</v>
      </c>
      <c r="E134" s="9" t="n">
        <v>14</v>
      </c>
    </row>
    <row r="135" customFormat="false" ht="14.4" hidden="false" customHeight="false" outlineLevel="0" collapsed="false">
      <c r="A135" s="7" t="s">
        <v>193</v>
      </c>
      <c r="B135" s="4" t="s">
        <v>194</v>
      </c>
      <c r="C135" s="9" t="s">
        <v>31</v>
      </c>
      <c r="D135" s="8" t="n">
        <v>2.07</v>
      </c>
      <c r="E135" s="9" t="n">
        <v>4</v>
      </c>
    </row>
    <row r="136" customFormat="false" ht="14.4" hidden="false" customHeight="false" outlineLevel="0" collapsed="false">
      <c r="A136" s="7" t="s">
        <v>84</v>
      </c>
      <c r="B136" s="4" t="s">
        <v>195</v>
      </c>
      <c r="C136" s="4" t="s">
        <v>8</v>
      </c>
      <c r="D136" s="8" t="n">
        <v>62.41</v>
      </c>
      <c r="E136" s="9" t="n">
        <v>37</v>
      </c>
    </row>
    <row r="137" customFormat="false" ht="14.4" hidden="false" customHeight="false" outlineLevel="0" collapsed="false">
      <c r="A137" s="7" t="s">
        <v>193</v>
      </c>
      <c r="B137" s="4" t="s">
        <v>196</v>
      </c>
      <c r="C137" s="9" t="s">
        <v>31</v>
      </c>
      <c r="D137" s="8" t="n">
        <v>5.8</v>
      </c>
      <c r="E137" s="9" t="n">
        <v>6</v>
      </c>
    </row>
    <row r="138" customFormat="false" ht="14.4" hidden="false" customHeight="false" outlineLevel="0" collapsed="false">
      <c r="A138" s="7" t="s">
        <v>84</v>
      </c>
      <c r="B138" s="4" t="s">
        <v>197</v>
      </c>
      <c r="C138" s="4" t="s">
        <v>8</v>
      </c>
      <c r="D138" s="8" t="n">
        <v>222.96</v>
      </c>
      <c r="E138" s="9" t="n">
        <v>190</v>
      </c>
    </row>
    <row r="139" customFormat="false" ht="14.4" hidden="false" customHeight="false" outlineLevel="0" collapsed="false">
      <c r="A139" s="7" t="s">
        <v>193</v>
      </c>
      <c r="B139" s="4" t="s">
        <v>198</v>
      </c>
      <c r="C139" s="9" t="s">
        <v>31</v>
      </c>
      <c r="D139" s="11" t="n">
        <v>7.61</v>
      </c>
      <c r="E139" s="12" t="n">
        <v>5</v>
      </c>
    </row>
    <row r="140" customFormat="false" ht="14.4" hidden="false" customHeight="false" outlineLevel="0" collapsed="false">
      <c r="A140" s="7" t="s">
        <v>193</v>
      </c>
      <c r="B140" s="4" t="s">
        <v>199</v>
      </c>
      <c r="C140" s="9" t="s">
        <v>31</v>
      </c>
      <c r="D140" s="12" t="n">
        <v>6.09</v>
      </c>
      <c r="E140" s="12" t="n">
        <v>8</v>
      </c>
    </row>
    <row r="141" customFormat="false" ht="14.4" hidden="false" customHeight="false" outlineLevel="0" collapsed="false">
      <c r="A141" s="7" t="s">
        <v>200</v>
      </c>
      <c r="B141" s="4" t="s">
        <v>201</v>
      </c>
      <c r="C141" s="9" t="s">
        <v>31</v>
      </c>
      <c r="D141" s="9" t="n">
        <v>0.82</v>
      </c>
      <c r="E141" s="9" t="n">
        <v>8</v>
      </c>
    </row>
    <row r="142" customFormat="false" ht="14.4" hidden="false" customHeight="false" outlineLevel="0" collapsed="false">
      <c r="A142" s="7" t="s">
        <v>202</v>
      </c>
      <c r="B142" s="4" t="s">
        <v>203</v>
      </c>
      <c r="C142" s="9" t="s">
        <v>31</v>
      </c>
      <c r="D142" s="9" t="n">
        <v>15.85</v>
      </c>
      <c r="E142" s="9" t="n">
        <v>16</v>
      </c>
    </row>
    <row r="143" customFormat="false" ht="14.4" hidden="false" customHeight="false" outlineLevel="0" collapsed="false">
      <c r="A143" s="7" t="s">
        <v>200</v>
      </c>
      <c r="B143" s="4" t="s">
        <v>204</v>
      </c>
      <c r="C143" s="9" t="s">
        <v>31</v>
      </c>
      <c r="D143" s="9" t="n">
        <v>1.71</v>
      </c>
      <c r="E143" s="9" t="n">
        <v>9</v>
      </c>
    </row>
    <row r="144" customFormat="false" ht="14.4" hidden="false" customHeight="false" outlineLevel="0" collapsed="false">
      <c r="A144" s="7" t="s">
        <v>202</v>
      </c>
      <c r="B144" s="4" t="s">
        <v>205</v>
      </c>
      <c r="C144" s="9" t="s">
        <v>31</v>
      </c>
      <c r="D144" s="9" t="n">
        <v>68.36</v>
      </c>
      <c r="E144" s="9" t="n">
        <v>54</v>
      </c>
    </row>
    <row r="145" customFormat="false" ht="14.4" hidden="false" customHeight="false" outlineLevel="0" collapsed="false">
      <c r="A145" s="7" t="s">
        <v>200</v>
      </c>
      <c r="B145" s="4" t="s">
        <v>206</v>
      </c>
      <c r="C145" s="9" t="s">
        <v>31</v>
      </c>
      <c r="D145" s="6" t="n">
        <v>2.28</v>
      </c>
      <c r="E145" s="6" t="n">
        <v>4</v>
      </c>
    </row>
    <row r="146" customFormat="false" ht="14.4" hidden="false" customHeight="false" outlineLevel="0" collapsed="false">
      <c r="A146" s="7" t="s">
        <v>207</v>
      </c>
      <c r="B146" s="4" t="s">
        <v>208</v>
      </c>
      <c r="C146" s="9" t="s">
        <v>209</v>
      </c>
      <c r="D146" s="9" t="n">
        <v>18.07</v>
      </c>
      <c r="E146" s="9" t="n">
        <v>12</v>
      </c>
    </row>
    <row r="147" customFormat="false" ht="14.4" hidden="false" customHeight="false" outlineLevel="0" collapsed="false">
      <c r="A147" s="7" t="s">
        <v>207</v>
      </c>
      <c r="B147" s="4" t="s">
        <v>210</v>
      </c>
      <c r="C147" s="9" t="s">
        <v>209</v>
      </c>
      <c r="D147" s="9" t="n">
        <v>43.85</v>
      </c>
      <c r="E147" s="9" t="n">
        <v>33</v>
      </c>
    </row>
    <row r="148" customFormat="false" ht="14.4" hidden="false" customHeight="false" outlineLevel="0" collapsed="false">
      <c r="A148" s="7" t="s">
        <v>211</v>
      </c>
      <c r="B148" s="4" t="s">
        <v>212</v>
      </c>
      <c r="C148" s="4" t="s">
        <v>8</v>
      </c>
      <c r="D148" s="9" t="n">
        <v>71.79</v>
      </c>
      <c r="E148" s="9" t="n">
        <v>103</v>
      </c>
    </row>
    <row r="149" customFormat="false" ht="14.4" hidden="false" customHeight="false" outlineLevel="0" collapsed="false">
      <c r="A149" s="7" t="s">
        <v>213</v>
      </c>
      <c r="B149" s="4" t="s">
        <v>214</v>
      </c>
      <c r="C149" s="4" t="s">
        <v>12</v>
      </c>
      <c r="D149" s="9" t="n">
        <v>74.02</v>
      </c>
      <c r="E149" s="9" t="n">
        <v>100</v>
      </c>
    </row>
    <row r="150" customFormat="false" ht="14.4" hidden="false" customHeight="false" outlineLevel="0" collapsed="false">
      <c r="A150" s="3" t="s">
        <v>215</v>
      </c>
      <c r="B150" s="4" t="s">
        <v>216</v>
      </c>
      <c r="C150" s="9" t="s">
        <v>31</v>
      </c>
      <c r="D150" s="9" t="n">
        <v>81.09</v>
      </c>
      <c r="E150" s="9" t="n">
        <v>130</v>
      </c>
    </row>
    <row r="151" customFormat="false" ht="14.4" hidden="false" customHeight="false" outlineLevel="0" collapsed="false">
      <c r="A151" s="7" t="s">
        <v>217</v>
      </c>
      <c r="B151" s="4" t="s">
        <v>218</v>
      </c>
      <c r="C151" s="9" t="s">
        <v>31</v>
      </c>
      <c r="D151" s="9" t="n">
        <v>0.12</v>
      </c>
      <c r="E151" s="9" t="n">
        <v>3</v>
      </c>
    </row>
    <row r="152" customFormat="false" ht="14.4" hidden="false" customHeight="false" outlineLevel="0" collapsed="false">
      <c r="A152" s="7" t="s">
        <v>217</v>
      </c>
      <c r="B152" s="4" t="s">
        <v>219</v>
      </c>
      <c r="C152" s="9" t="s">
        <v>31</v>
      </c>
      <c r="D152" s="9" t="n">
        <v>0.19</v>
      </c>
      <c r="E152" s="9" t="n">
        <v>5</v>
      </c>
    </row>
    <row r="153" customFormat="false" ht="14.4" hidden="false" customHeight="false" outlineLevel="0" collapsed="false">
      <c r="A153" s="7" t="s">
        <v>220</v>
      </c>
      <c r="B153" s="4" t="s">
        <v>221</v>
      </c>
      <c r="C153" s="4" t="s">
        <v>8</v>
      </c>
      <c r="D153" s="9" t="n">
        <v>300.73</v>
      </c>
      <c r="E153" s="9" t="n">
        <v>320</v>
      </c>
    </row>
    <row r="154" customFormat="false" ht="14.4" hidden="false" customHeight="false" outlineLevel="0" collapsed="false">
      <c r="A154" s="7" t="s">
        <v>222</v>
      </c>
      <c r="B154" s="4" t="s">
        <v>223</v>
      </c>
      <c r="C154" s="9" t="s">
        <v>31</v>
      </c>
      <c r="D154" s="9" t="n">
        <v>5.33</v>
      </c>
      <c r="E154" s="9" t="n">
        <v>3</v>
      </c>
    </row>
    <row r="155" customFormat="false" ht="14.4" hidden="false" customHeight="false" outlineLevel="0" collapsed="false">
      <c r="A155" s="7" t="s">
        <v>217</v>
      </c>
      <c r="B155" s="4" t="s">
        <v>224</v>
      </c>
      <c r="C155" s="9" t="s">
        <v>31</v>
      </c>
      <c r="D155" s="12" t="n">
        <v>36.72</v>
      </c>
      <c r="E155" s="12" t="n">
        <v>34</v>
      </c>
    </row>
    <row r="156" customFormat="false" ht="14.4" hidden="false" customHeight="false" outlineLevel="0" collapsed="false">
      <c r="A156" s="7" t="s">
        <v>222</v>
      </c>
      <c r="B156" s="4" t="s">
        <v>225</v>
      </c>
      <c r="C156" s="9" t="s">
        <v>31</v>
      </c>
      <c r="D156" s="12" t="n">
        <v>13.53</v>
      </c>
      <c r="E156" s="12" t="n">
        <v>11</v>
      </c>
    </row>
    <row r="157" customFormat="false" ht="14.4" hidden="false" customHeight="false" outlineLevel="0" collapsed="false">
      <c r="A157" s="7" t="s">
        <v>222</v>
      </c>
      <c r="B157" s="4" t="s">
        <v>226</v>
      </c>
      <c r="C157" s="9" t="s">
        <v>31</v>
      </c>
      <c r="D157" s="12" t="n">
        <v>8.26</v>
      </c>
      <c r="E157" s="12" t="n">
        <v>20</v>
      </c>
    </row>
    <row r="158" customFormat="false" ht="14.4" hidden="false" customHeight="false" outlineLevel="0" collapsed="false">
      <c r="A158" s="7" t="s">
        <v>227</v>
      </c>
      <c r="B158" s="4" t="s">
        <v>228</v>
      </c>
      <c r="C158" s="4" t="s">
        <v>8</v>
      </c>
      <c r="D158" s="12" t="n">
        <v>2.14</v>
      </c>
      <c r="E158" s="12" t="n">
        <v>3</v>
      </c>
    </row>
    <row r="159" customFormat="false" ht="14.4" hidden="false" customHeight="false" outlineLevel="0" collapsed="false">
      <c r="A159" s="7" t="s">
        <v>227</v>
      </c>
      <c r="B159" s="4" t="s">
        <v>229</v>
      </c>
      <c r="C159" s="4" t="s">
        <v>8</v>
      </c>
      <c r="D159" s="9" t="n">
        <v>7.58</v>
      </c>
      <c r="E159" s="9" t="n">
        <v>10</v>
      </c>
    </row>
    <row r="160" customFormat="false" ht="14.4" hidden="false" customHeight="false" outlineLevel="0" collapsed="false">
      <c r="A160" s="3" t="s">
        <v>215</v>
      </c>
      <c r="B160" s="4" t="s">
        <v>230</v>
      </c>
      <c r="C160" s="9" t="s">
        <v>31</v>
      </c>
      <c r="D160" s="9" t="n">
        <v>32.1</v>
      </c>
      <c r="E160" s="9" t="n">
        <v>50</v>
      </c>
    </row>
    <row r="161" customFormat="false" ht="14.4" hidden="false" customHeight="false" outlineLevel="0" collapsed="false">
      <c r="A161" s="7" t="s">
        <v>227</v>
      </c>
      <c r="B161" s="4" t="s">
        <v>231</v>
      </c>
      <c r="C161" s="4" t="s">
        <v>8</v>
      </c>
      <c r="D161" s="9" t="n">
        <v>14.63</v>
      </c>
      <c r="E161" s="9" t="n">
        <v>14</v>
      </c>
    </row>
    <row r="162" customFormat="false" ht="14.4" hidden="false" customHeight="false" outlineLevel="0" collapsed="false">
      <c r="A162" s="3" t="s">
        <v>215</v>
      </c>
      <c r="B162" s="4" t="s">
        <v>232</v>
      </c>
      <c r="C162" s="9" t="s">
        <v>31</v>
      </c>
      <c r="D162" s="9" t="n">
        <v>18.7</v>
      </c>
      <c r="E162" s="9" t="n">
        <v>20</v>
      </c>
    </row>
    <row r="163" customFormat="false" ht="14.4" hidden="false" customHeight="false" outlineLevel="0" collapsed="false">
      <c r="A163" s="7" t="s">
        <v>227</v>
      </c>
      <c r="B163" s="4" t="s">
        <v>233</v>
      </c>
      <c r="C163" s="4" t="s">
        <v>8</v>
      </c>
      <c r="D163" s="9" t="n">
        <v>20.53</v>
      </c>
      <c r="E163" s="9" t="n">
        <v>16</v>
      </c>
    </row>
    <row r="164" customFormat="false" ht="14.4" hidden="false" customHeight="false" outlineLevel="0" collapsed="false">
      <c r="A164" s="7" t="s">
        <v>227</v>
      </c>
      <c r="B164" s="4" t="s">
        <v>234</v>
      </c>
      <c r="C164" s="4" t="s">
        <v>8</v>
      </c>
      <c r="D164" s="9" t="n">
        <v>19.16</v>
      </c>
      <c r="E164" s="9" t="n">
        <v>16</v>
      </c>
    </row>
    <row r="165" customFormat="false" ht="14.4" hidden="false" customHeight="false" outlineLevel="0" collapsed="false">
      <c r="A165" s="7" t="s">
        <v>235</v>
      </c>
      <c r="B165" s="4" t="s">
        <v>236</v>
      </c>
      <c r="C165" s="4" t="s">
        <v>8</v>
      </c>
      <c r="D165" s="9" t="n">
        <v>51.16</v>
      </c>
      <c r="E165" s="9" t="n">
        <v>77</v>
      </c>
    </row>
    <row r="166" customFormat="false" ht="14.4" hidden="false" customHeight="false" outlineLevel="0" collapsed="false">
      <c r="A166" s="7" t="s">
        <v>237</v>
      </c>
      <c r="B166" s="4" t="s">
        <v>238</v>
      </c>
      <c r="C166" s="9" t="s">
        <v>77</v>
      </c>
      <c r="D166" s="9" t="n">
        <v>0.23</v>
      </c>
      <c r="E166" s="9" t="n">
        <v>2</v>
      </c>
    </row>
    <row r="167" customFormat="false" ht="14.4" hidden="false" customHeight="false" outlineLevel="0" collapsed="false">
      <c r="A167" s="7" t="s">
        <v>235</v>
      </c>
      <c r="B167" s="4" t="s">
        <v>239</v>
      </c>
      <c r="C167" s="4" t="s">
        <v>8</v>
      </c>
      <c r="D167" s="9" t="n">
        <v>58.23</v>
      </c>
      <c r="E167" s="9" t="n">
        <v>80</v>
      </c>
    </row>
    <row r="168" customFormat="false" ht="14.4" hidden="false" customHeight="false" outlineLevel="0" collapsed="false">
      <c r="A168" s="7" t="s">
        <v>237</v>
      </c>
      <c r="B168" s="4" t="s">
        <v>240</v>
      </c>
      <c r="C168" s="9" t="s">
        <v>77</v>
      </c>
      <c r="D168" s="4" t="n">
        <v>0.26</v>
      </c>
      <c r="E168" s="4" t="n">
        <v>2</v>
      </c>
    </row>
    <row r="169" customFormat="false" ht="14.4" hidden="false" customHeight="false" outlineLevel="0" collapsed="false">
      <c r="A169" s="7" t="s">
        <v>237</v>
      </c>
      <c r="B169" s="4" t="s">
        <v>241</v>
      </c>
      <c r="C169" s="9" t="s">
        <v>77</v>
      </c>
      <c r="D169" s="4" t="n">
        <v>0.54</v>
      </c>
      <c r="E169" s="4" t="n">
        <v>4</v>
      </c>
    </row>
    <row r="170" customFormat="false" ht="14.4" hidden="false" customHeight="false" outlineLevel="0" collapsed="false">
      <c r="D170" s="13"/>
      <c r="E170" s="14"/>
    </row>
    <row r="174" s="15" customFormat="true" ht="14.4" hidden="false" customHeight="false" outlineLevel="0" collapsed="false"/>
    <row r="175" s="16" customFormat="true" ht="14.4" hidden="false" customHeight="false" outlineLevel="0" collapsed="false"/>
    <row r="176" s="16" customFormat="true" ht="14.4" hidden="false" customHeight="false" outlineLevel="0" collapsed="false">
      <c r="D176" s="17"/>
      <c r="E176" s="17"/>
    </row>
    <row r="177" s="16" customFormat="true" ht="14.4" hidden="false" customHeight="false" outlineLevel="0" collapsed="false">
      <c r="B177" s="18"/>
      <c r="C177" s="18"/>
      <c r="D177" s="19"/>
      <c r="E177" s="20"/>
    </row>
    <row r="178" s="16" customFormat="true" ht="14.4" hidden="false" customHeight="false" outlineLevel="0" collapsed="false">
      <c r="B178" s="18"/>
      <c r="C178" s="18"/>
      <c r="D178" s="19"/>
      <c r="E178" s="20"/>
    </row>
    <row r="179" s="16" customFormat="true" ht="14.4" hidden="false" customHeight="false" outlineLevel="0" collapsed="false">
      <c r="B179" s="18"/>
      <c r="C179" s="18"/>
      <c r="D179" s="21"/>
      <c r="E179" s="22"/>
    </row>
    <row r="180" s="16" customFormat="true" ht="14.4" hidden="false" customHeight="false" outlineLevel="0" collapsed="false">
      <c r="B180" s="18"/>
      <c r="C180" s="18"/>
      <c r="D180" s="21"/>
      <c r="E180" s="22"/>
    </row>
    <row r="181" s="16" customFormat="true" ht="14.4" hidden="false" customHeight="false" outlineLevel="0" collapsed="false">
      <c r="B181" s="18"/>
      <c r="C181" s="18"/>
      <c r="D181" s="21"/>
      <c r="E181" s="22"/>
    </row>
    <row r="182" s="16" customFormat="true" ht="14.4" hidden="false" customHeight="false" outlineLevel="0" collapsed="false">
      <c r="B182" s="18"/>
      <c r="C182" s="18"/>
      <c r="D182" s="21"/>
      <c r="E182" s="22"/>
    </row>
    <row r="183" s="16" customFormat="true" ht="14.4" hidden="false" customHeight="false" outlineLevel="0" collapsed="false">
      <c r="B183" s="18"/>
      <c r="C183" s="18"/>
      <c r="D183" s="23"/>
      <c r="E183" s="24"/>
    </row>
    <row r="184" s="16" customFormat="true" ht="14.4" hidden="false" customHeight="false" outlineLevel="0" collapsed="false">
      <c r="B184" s="18"/>
      <c r="C184" s="18"/>
      <c r="D184" s="21"/>
      <c r="E184" s="22"/>
    </row>
    <row r="185" s="16" customFormat="true" ht="14.4" hidden="false" customHeight="false" outlineLevel="0" collapsed="false">
      <c r="B185" s="18"/>
      <c r="C185" s="18"/>
      <c r="D185" s="21"/>
      <c r="E185" s="22"/>
    </row>
    <row r="186" s="16" customFormat="true" ht="14.4" hidden="false" customHeight="false" outlineLevel="0" collapsed="false">
      <c r="B186" s="18"/>
      <c r="C186" s="18"/>
      <c r="D186" s="21"/>
      <c r="E186" s="22"/>
    </row>
    <row r="187" s="16" customFormat="true" ht="14.4" hidden="false" customHeight="false" outlineLevel="0" collapsed="false">
      <c r="B187" s="18"/>
      <c r="C187" s="18"/>
      <c r="D187" s="19"/>
      <c r="E187" s="20"/>
    </row>
    <row r="188" s="16" customFormat="true" ht="14.4" hidden="false" customHeight="false" outlineLevel="0" collapsed="false">
      <c r="B188" s="18"/>
      <c r="C188" s="18"/>
      <c r="D188" s="19"/>
      <c r="E188" s="20"/>
    </row>
    <row r="189" s="16" customFormat="true" ht="14.4" hidden="false" customHeight="false" outlineLevel="0" collapsed="false">
      <c r="B189" s="18"/>
      <c r="C189" s="18"/>
      <c r="D189" s="19"/>
      <c r="E189" s="20"/>
    </row>
    <row r="190" s="16" customFormat="true" ht="14.4" hidden="false" customHeight="false" outlineLevel="0" collapsed="false">
      <c r="B190" s="18"/>
      <c r="C190" s="18"/>
      <c r="D190" s="19"/>
      <c r="E190" s="20"/>
    </row>
    <row r="191" s="16" customFormat="true" ht="14.4" hidden="false" customHeight="false" outlineLevel="0" collapsed="false">
      <c r="B191" s="18"/>
      <c r="C191" s="18"/>
      <c r="D191" s="19"/>
      <c r="E191" s="20"/>
    </row>
    <row r="192" s="16" customFormat="true" ht="14.4" hidden="false" customHeight="false" outlineLevel="0" collapsed="false">
      <c r="B192" s="18"/>
      <c r="C192" s="18"/>
      <c r="D192" s="19"/>
      <c r="E192" s="20"/>
    </row>
    <row r="193" s="16" customFormat="true" ht="14.4" hidden="false" customHeight="false" outlineLevel="0" collapsed="false">
      <c r="B193" s="18"/>
      <c r="C193" s="18"/>
      <c r="D193" s="19"/>
      <c r="E193" s="20"/>
    </row>
    <row r="194" s="16" customFormat="true" ht="14.4" hidden="false" customHeight="false" outlineLevel="0" collapsed="false">
      <c r="B194" s="18"/>
      <c r="C194" s="18"/>
      <c r="D194" s="19"/>
      <c r="E194" s="20"/>
    </row>
    <row r="195" s="16" customFormat="true" ht="14.4" hidden="false" customHeight="false" outlineLevel="0" collapsed="false">
      <c r="B195" s="18"/>
      <c r="C195" s="18"/>
      <c r="D195" s="21"/>
      <c r="E195" s="22"/>
    </row>
    <row r="196" s="16" customFormat="true" ht="14.4" hidden="false" customHeight="false" outlineLevel="0" collapsed="false">
      <c r="B196" s="25"/>
      <c r="C196" s="25"/>
      <c r="D196" s="19"/>
      <c r="E196" s="20"/>
    </row>
    <row r="197" s="16" customFormat="true" ht="14.4" hidden="false" customHeight="false" outlineLevel="0" collapsed="false">
      <c r="B197" s="25"/>
      <c r="C197" s="25"/>
      <c r="D197" s="19"/>
      <c r="E197" s="20"/>
    </row>
    <row r="198" s="16" customFormat="true" ht="14.4" hidden="false" customHeight="false" outlineLevel="0" collapsed="false">
      <c r="B198" s="18"/>
      <c r="C198" s="18"/>
      <c r="D198" s="21"/>
      <c r="E198" s="22"/>
    </row>
    <row r="199" s="16" customFormat="true" ht="14.4" hidden="false" customHeight="false" outlineLevel="0" collapsed="false">
      <c r="B199" s="18"/>
      <c r="C199" s="18"/>
      <c r="D199" s="21"/>
      <c r="E199" s="22"/>
    </row>
    <row r="200" s="16" customFormat="true" ht="14.4" hidden="false" customHeight="false" outlineLevel="0" collapsed="false">
      <c r="B200" s="18"/>
      <c r="C200" s="18"/>
      <c r="D200" s="21"/>
      <c r="E200" s="22"/>
    </row>
    <row r="201" s="16" customFormat="true" ht="14.4" hidden="false" customHeight="false" outlineLevel="0" collapsed="false">
      <c r="B201" s="26"/>
      <c r="C201" s="18"/>
      <c r="D201" s="21"/>
      <c r="E201" s="22"/>
    </row>
    <row r="202" s="16" customFormat="true" ht="14.4" hidden="false" customHeight="false" outlineLevel="0" collapsed="false">
      <c r="B202" s="26"/>
      <c r="C202" s="18"/>
      <c r="D202" s="21"/>
      <c r="E202" s="22"/>
    </row>
    <row r="203" s="16" customFormat="true" ht="14.4" hidden="false" customHeight="false" outlineLevel="0" collapsed="false">
      <c r="B203" s="26"/>
      <c r="C203" s="18"/>
      <c r="D203" s="21"/>
      <c r="E203" s="22"/>
    </row>
    <row r="204" s="16" customFormat="true" ht="14.4" hidden="false" customHeight="false" outlineLevel="0" collapsed="false">
      <c r="B204" s="26"/>
      <c r="C204" s="18"/>
      <c r="D204" s="21"/>
      <c r="E204" s="22"/>
    </row>
    <row r="205" s="16" customFormat="true" ht="14.4" hidden="false" customHeight="false" outlineLevel="0" collapsed="false">
      <c r="B205" s="18"/>
      <c r="C205" s="18"/>
      <c r="D205" s="21"/>
      <c r="E205" s="22"/>
    </row>
    <row r="206" s="16" customFormat="true" ht="14.4" hidden="false" customHeight="false" outlineLevel="0" collapsed="false">
      <c r="B206" s="18"/>
      <c r="C206" s="18"/>
      <c r="D206" s="21"/>
      <c r="E206" s="22"/>
    </row>
    <row r="207" s="16" customFormat="true" ht="14.4" hidden="false" customHeight="false" outlineLevel="0" collapsed="false">
      <c r="B207" s="26"/>
      <c r="C207" s="18"/>
      <c r="D207" s="21"/>
      <c r="E207" s="22"/>
    </row>
    <row r="208" s="16" customFormat="true" ht="14.4" hidden="false" customHeight="false" outlineLevel="0" collapsed="false">
      <c r="B208" s="26"/>
      <c r="C208" s="18"/>
      <c r="D208" s="21"/>
      <c r="E208" s="22"/>
    </row>
    <row r="209" s="16" customFormat="true" ht="14.4" hidden="false" customHeight="false" outlineLevel="0" collapsed="false">
      <c r="B209" s="26"/>
      <c r="C209" s="18"/>
      <c r="D209" s="21"/>
      <c r="E209" s="22"/>
    </row>
    <row r="210" s="16" customFormat="true" ht="14.4" hidden="false" customHeight="false" outlineLevel="0" collapsed="false">
      <c r="B210" s="26"/>
      <c r="C210" s="18"/>
      <c r="D210" s="21"/>
      <c r="E210" s="22"/>
    </row>
    <row r="211" s="16" customFormat="true" ht="14.4" hidden="false" customHeight="false" outlineLevel="0" collapsed="false">
      <c r="B211" s="26"/>
      <c r="C211" s="18"/>
      <c r="D211" s="21"/>
      <c r="E211" s="22"/>
    </row>
    <row r="212" s="16" customFormat="true" ht="14.4" hidden="false" customHeight="false" outlineLevel="0" collapsed="false">
      <c r="B212" s="26"/>
      <c r="C212" s="18"/>
      <c r="D212" s="21"/>
      <c r="E212" s="22"/>
    </row>
    <row r="213" s="16" customFormat="true" ht="14.4" hidden="false" customHeight="false" outlineLevel="0" collapsed="false">
      <c r="B213" s="26"/>
      <c r="C213" s="18"/>
      <c r="D213" s="21"/>
      <c r="E213" s="22"/>
    </row>
    <row r="214" s="16" customFormat="true" ht="14.4" hidden="false" customHeight="false" outlineLevel="0" collapsed="false">
      <c r="B214" s="26"/>
      <c r="C214" s="18"/>
      <c r="D214" s="21"/>
      <c r="E214" s="22"/>
    </row>
    <row r="215" s="16" customFormat="true" ht="14.4" hidden="false" customHeight="false" outlineLevel="0" collapsed="false">
      <c r="B215" s="26"/>
      <c r="C215" s="18"/>
      <c r="D215" s="21"/>
      <c r="E215" s="22"/>
    </row>
    <row r="216" s="16" customFormat="true" ht="14.4" hidden="false" customHeight="false" outlineLevel="0" collapsed="false">
      <c r="B216" s="26"/>
      <c r="C216" s="18"/>
      <c r="D216" s="21"/>
      <c r="E216" s="22"/>
    </row>
    <row r="217" s="16" customFormat="true" ht="14.4" hidden="false" customHeight="false" outlineLevel="0" collapsed="false">
      <c r="B217" s="18"/>
      <c r="C217" s="18"/>
      <c r="D217" s="21"/>
      <c r="E217" s="22"/>
    </row>
    <row r="218" s="16" customFormat="true" ht="14.4" hidden="false" customHeight="false" outlineLevel="0" collapsed="false">
      <c r="B218" s="18"/>
      <c r="C218" s="18"/>
      <c r="D218" s="21"/>
      <c r="E218" s="22"/>
    </row>
    <row r="219" s="16" customFormat="true" ht="14.4" hidden="false" customHeight="false" outlineLevel="0" collapsed="false">
      <c r="B219" s="18"/>
      <c r="C219" s="18"/>
      <c r="D219" s="21"/>
      <c r="E219" s="22"/>
    </row>
    <row r="220" s="16" customFormat="true" ht="14.4" hidden="false" customHeight="false" outlineLevel="0" collapsed="false">
      <c r="B220" s="18"/>
      <c r="C220" s="18"/>
      <c r="D220" s="21"/>
      <c r="E220" s="22"/>
    </row>
    <row r="221" s="16" customFormat="true" ht="14.4" hidden="false" customHeight="false" outlineLevel="0" collapsed="false">
      <c r="B221" s="18"/>
      <c r="C221" s="18"/>
      <c r="D221" s="21"/>
      <c r="E221" s="22"/>
    </row>
    <row r="222" s="16" customFormat="true" ht="14.4" hidden="false" customHeight="false" outlineLevel="0" collapsed="false">
      <c r="B222" s="18"/>
      <c r="C222" s="18"/>
      <c r="D222" s="21"/>
      <c r="E222" s="22"/>
    </row>
    <row r="223" s="16" customFormat="true" ht="14.4" hidden="false" customHeight="false" outlineLevel="0" collapsed="false">
      <c r="B223" s="18"/>
      <c r="C223" s="18"/>
      <c r="D223" s="21"/>
      <c r="E223" s="22"/>
    </row>
    <row r="224" s="16" customFormat="true" ht="14.4" hidden="false" customHeight="false" outlineLevel="0" collapsed="false">
      <c r="B224" s="18"/>
      <c r="C224" s="18"/>
      <c r="D224" s="21"/>
      <c r="E224" s="22"/>
    </row>
    <row r="225" s="16" customFormat="true" ht="14.4" hidden="false" customHeight="false" outlineLevel="0" collapsed="false">
      <c r="B225" s="18"/>
      <c r="C225" s="18"/>
      <c r="D225" s="21"/>
      <c r="E225" s="22"/>
    </row>
    <row r="226" s="16" customFormat="true" ht="14.4" hidden="false" customHeight="false" outlineLevel="0" collapsed="false">
      <c r="B226" s="18"/>
      <c r="C226" s="18"/>
      <c r="D226" s="21"/>
      <c r="E226" s="22"/>
    </row>
    <row r="227" s="16" customFormat="true" ht="14.4" hidden="false" customHeight="false" outlineLevel="0" collapsed="false">
      <c r="B227" s="18"/>
      <c r="C227" s="18"/>
      <c r="D227" s="21"/>
      <c r="E227" s="22"/>
    </row>
    <row r="228" s="16" customFormat="true" ht="14.4" hidden="false" customHeight="false" outlineLevel="0" collapsed="false">
      <c r="B228" s="18"/>
      <c r="C228" s="18"/>
      <c r="D228" s="19"/>
      <c r="E228" s="20"/>
    </row>
    <row r="229" s="16" customFormat="true" ht="14.4" hidden="false" customHeight="false" outlineLevel="0" collapsed="false">
      <c r="B229" s="18"/>
      <c r="C229" s="18"/>
      <c r="D229" s="19"/>
      <c r="E229" s="20"/>
    </row>
    <row r="230" s="16" customFormat="true" ht="14.4" hidden="false" customHeight="false" outlineLevel="0" collapsed="false">
      <c r="B230" s="18"/>
      <c r="C230" s="18"/>
      <c r="D230" s="21"/>
      <c r="E230" s="22"/>
    </row>
    <row r="231" s="16" customFormat="true" ht="14.4" hidden="false" customHeight="false" outlineLevel="0" collapsed="false">
      <c r="B231" s="18"/>
      <c r="C231" s="26"/>
      <c r="D231" s="21"/>
      <c r="E231" s="22"/>
    </row>
    <row r="232" s="16" customFormat="true" ht="14.4" hidden="false" customHeight="false" outlineLevel="0" collapsed="false">
      <c r="B232" s="18"/>
      <c r="C232" s="18"/>
      <c r="D232" s="21"/>
      <c r="E232" s="22"/>
    </row>
    <row r="233" s="16" customFormat="true" ht="14.4" hidden="false" customHeight="false" outlineLevel="0" collapsed="false">
      <c r="B233" s="18"/>
      <c r="C233" s="18"/>
      <c r="D233" s="21"/>
      <c r="E233" s="22"/>
    </row>
    <row r="234" s="16" customFormat="true" ht="14.4" hidden="false" customHeight="false" outlineLevel="0" collapsed="false">
      <c r="B234" s="18"/>
      <c r="C234" s="18"/>
      <c r="D234" s="21"/>
      <c r="E234" s="22"/>
    </row>
    <row r="235" s="16" customFormat="true" ht="14.4" hidden="false" customHeight="false" outlineLevel="0" collapsed="false">
      <c r="B235" s="18"/>
      <c r="C235" s="18"/>
      <c r="D235" s="21"/>
      <c r="E235" s="22"/>
    </row>
    <row r="236" s="16" customFormat="true" ht="14.4" hidden="false" customHeight="false" outlineLevel="0" collapsed="false">
      <c r="B236" s="18"/>
      <c r="C236" s="18"/>
      <c r="D236" s="21"/>
      <c r="E236" s="22"/>
    </row>
    <row r="237" s="16" customFormat="true" ht="14.4" hidden="false" customHeight="false" outlineLevel="0" collapsed="false">
      <c r="B237" s="18"/>
      <c r="C237" s="26"/>
      <c r="D237" s="22"/>
      <c r="E237" s="22"/>
    </row>
    <row r="238" s="16" customFormat="true" ht="14.4" hidden="false" customHeight="false" outlineLevel="0" collapsed="false">
      <c r="B238" s="18"/>
      <c r="C238" s="26"/>
      <c r="D238" s="22"/>
      <c r="E238" s="22"/>
    </row>
    <row r="239" s="16" customFormat="true" ht="14.4" hidden="false" customHeight="false" outlineLevel="0" collapsed="false">
      <c r="B239" s="18"/>
      <c r="C239" s="18"/>
      <c r="D239" s="22"/>
      <c r="E239" s="22"/>
    </row>
    <row r="240" s="16" customFormat="true" ht="14.4" hidden="false" customHeight="false" outlineLevel="0" collapsed="false">
      <c r="B240" s="18"/>
      <c r="C240" s="18"/>
      <c r="D240" s="22"/>
      <c r="E240" s="22"/>
    </row>
    <row r="241" s="16" customFormat="true" ht="14.4" hidden="false" customHeight="false" outlineLevel="0" collapsed="false">
      <c r="B241" s="18"/>
      <c r="C241" s="26"/>
      <c r="D241" s="22"/>
      <c r="E241" s="22"/>
    </row>
    <row r="242" s="16" customFormat="true" ht="14.4" hidden="false" customHeight="false" outlineLevel="0" collapsed="false">
      <c r="B242" s="18"/>
      <c r="C242" s="18"/>
      <c r="D242" s="22"/>
      <c r="E242" s="22"/>
    </row>
    <row r="243" s="16" customFormat="true" ht="14.4" hidden="false" customHeight="false" outlineLevel="0" collapsed="false">
      <c r="B243" s="18"/>
      <c r="C243" s="26"/>
      <c r="D243" s="17"/>
      <c r="E243" s="17"/>
    </row>
    <row r="244" s="16" customFormat="true" ht="14.4" hidden="false" customHeight="false" outlineLevel="0" collapsed="false">
      <c r="B244" s="18"/>
      <c r="C244" s="26"/>
      <c r="D244" s="22"/>
      <c r="E244" s="22"/>
    </row>
    <row r="245" s="16" customFormat="true" ht="14.4" hidden="false" customHeight="false" outlineLevel="0" collapsed="false">
      <c r="B245" s="18"/>
      <c r="C245" s="18"/>
      <c r="D245" s="22"/>
      <c r="E245" s="22"/>
    </row>
    <row r="246" s="16" customFormat="true" ht="14.4" hidden="false" customHeight="false" outlineLevel="0" collapsed="false">
      <c r="B246" s="18"/>
      <c r="C246" s="18"/>
      <c r="D246" s="22"/>
      <c r="E246" s="22"/>
    </row>
    <row r="247" s="16" customFormat="true" ht="14.4" hidden="false" customHeight="false" outlineLevel="0" collapsed="false">
      <c r="B247" s="18"/>
      <c r="C247" s="18"/>
      <c r="D247" s="22"/>
      <c r="E247" s="22"/>
    </row>
    <row r="248" s="16" customFormat="true" ht="14.4" hidden="false" customHeight="false" outlineLevel="0" collapsed="false">
      <c r="D248" s="27"/>
      <c r="E248" s="27"/>
    </row>
    <row r="249" s="16" customFormat="true" ht="14.4" hidden="false" customHeight="false" outlineLevel="0" collapsed="false"/>
    <row r="250" s="16" customFormat="true" ht="14.4" hidden="false" customHeight="false" outlineLevel="0" collapsed="false"/>
    <row r="251" s="16" customFormat="true" ht="14.4" hidden="false" customHeight="false" outlineLevel="0" collapsed="false"/>
    <row r="252" s="16" customFormat="true" ht="14.4" hidden="false" customHeight="false" outlineLevel="0" collapsed="false"/>
    <row r="253" s="16" customFormat="true" ht="14.4" hidden="false" customHeight="false" outlineLevel="0" collapsed="false"/>
    <row r="254" s="16" customFormat="true" ht="14.4" hidden="false" customHeight="false" outlineLevel="0" collapsed="false">
      <c r="D254" s="17"/>
      <c r="E254" s="17"/>
    </row>
    <row r="255" s="16" customFormat="true" ht="14.4" hidden="false" customHeight="false" outlineLevel="0" collapsed="false">
      <c r="B255" s="18"/>
      <c r="C255" s="18"/>
      <c r="D255" s="28"/>
      <c r="E255" s="18"/>
    </row>
    <row r="256" s="16" customFormat="true" ht="14.4" hidden="false" customHeight="false" outlineLevel="0" collapsed="false">
      <c r="B256" s="18"/>
      <c r="C256" s="18"/>
      <c r="D256" s="28"/>
      <c r="E256" s="18"/>
    </row>
    <row r="257" s="16" customFormat="true" ht="14.4" hidden="false" customHeight="false" outlineLevel="0" collapsed="false">
      <c r="B257" s="18"/>
      <c r="C257" s="18"/>
      <c r="D257" s="28"/>
      <c r="E257" s="18"/>
    </row>
    <row r="258" s="16" customFormat="true" ht="14.4" hidden="false" customHeight="false" outlineLevel="0" collapsed="false">
      <c r="B258" s="18"/>
      <c r="C258" s="18"/>
      <c r="D258" s="28"/>
      <c r="E258" s="18"/>
    </row>
    <row r="259" s="16" customFormat="true" ht="14.4" hidden="false" customHeight="false" outlineLevel="0" collapsed="false">
      <c r="B259" s="18"/>
      <c r="C259" s="18"/>
      <c r="D259" s="28"/>
      <c r="E259" s="18"/>
    </row>
    <row r="260" s="16" customFormat="true" ht="14.4" hidden="false" customHeight="false" outlineLevel="0" collapsed="false">
      <c r="B260" s="18"/>
      <c r="C260" s="18"/>
      <c r="D260" s="28"/>
      <c r="E260" s="18"/>
    </row>
    <row r="261" s="16" customFormat="true" ht="14.4" hidden="false" customHeight="false" outlineLevel="0" collapsed="false">
      <c r="B261" s="18"/>
      <c r="C261" s="18"/>
      <c r="D261" s="28"/>
      <c r="E261" s="18"/>
    </row>
    <row r="262" s="16" customFormat="true" ht="14.4" hidden="false" customHeight="false" outlineLevel="0" collapsed="false">
      <c r="B262" s="18"/>
      <c r="C262" s="18"/>
      <c r="D262" s="29"/>
      <c r="E262" s="25"/>
    </row>
    <row r="263" s="16" customFormat="true" ht="14.4" hidden="false" customHeight="false" outlineLevel="0" collapsed="false">
      <c r="B263" s="18"/>
      <c r="C263" s="18"/>
      <c r="D263" s="29"/>
      <c r="E263" s="25"/>
    </row>
    <row r="264" s="16" customFormat="true" ht="14.4" hidden="false" customHeight="false" outlineLevel="0" collapsed="false">
      <c r="B264" s="18"/>
      <c r="C264" s="18"/>
      <c r="D264" s="29"/>
      <c r="E264" s="25"/>
    </row>
    <row r="265" s="16" customFormat="true" ht="14.4" hidden="false" customHeight="false" outlineLevel="0" collapsed="false">
      <c r="B265" s="18"/>
      <c r="C265" s="18"/>
      <c r="D265" s="29"/>
      <c r="E265" s="25"/>
    </row>
    <row r="266" s="16" customFormat="true" ht="14.4" hidden="false" customHeight="false" outlineLevel="0" collapsed="false">
      <c r="B266" s="18"/>
      <c r="C266" s="18"/>
      <c r="D266" s="28"/>
      <c r="E266" s="18"/>
    </row>
    <row r="267" s="16" customFormat="true" ht="14.4" hidden="false" customHeight="false" outlineLevel="0" collapsed="false">
      <c r="B267" s="18"/>
      <c r="C267" s="18"/>
      <c r="D267" s="28"/>
      <c r="E267" s="18"/>
    </row>
    <row r="268" s="16" customFormat="true" ht="14.4" hidden="false" customHeight="false" outlineLevel="0" collapsed="false">
      <c r="B268" s="18"/>
      <c r="C268" s="18"/>
      <c r="D268" s="28"/>
      <c r="E268" s="18"/>
    </row>
    <row r="269" s="16" customFormat="true" ht="14.4" hidden="false" customHeight="false" outlineLevel="0" collapsed="false">
      <c r="B269" s="18"/>
      <c r="C269" s="18"/>
      <c r="D269" s="28"/>
      <c r="E269" s="18"/>
    </row>
    <row r="270" s="16" customFormat="true" ht="14.4" hidden="false" customHeight="false" outlineLevel="0" collapsed="false">
      <c r="B270" s="18"/>
      <c r="C270" s="18"/>
      <c r="D270" s="28"/>
      <c r="E270" s="18"/>
    </row>
    <row r="271" s="16" customFormat="true" ht="14.4" hidden="false" customHeight="false" outlineLevel="0" collapsed="false">
      <c r="B271" s="18"/>
      <c r="C271" s="18"/>
      <c r="D271" s="28"/>
      <c r="E271" s="18"/>
    </row>
    <row r="272" s="16" customFormat="true" ht="14.4" hidden="false" customHeight="false" outlineLevel="0" collapsed="false">
      <c r="B272" s="18"/>
      <c r="C272" s="18"/>
      <c r="D272" s="28"/>
      <c r="E272" s="18"/>
    </row>
    <row r="273" s="16" customFormat="true" ht="14.4" hidden="false" customHeight="false" outlineLevel="0" collapsed="false">
      <c r="B273" s="18"/>
      <c r="C273" s="18"/>
      <c r="D273" s="28"/>
      <c r="E273" s="18"/>
    </row>
    <row r="274" s="16" customFormat="true" ht="14.4" hidden="false" customHeight="false" outlineLevel="0" collapsed="false">
      <c r="B274" s="18"/>
      <c r="C274" s="18"/>
      <c r="D274" s="28"/>
      <c r="E274" s="18"/>
    </row>
    <row r="275" s="16" customFormat="true" ht="14.4" hidden="false" customHeight="false" outlineLevel="0" collapsed="false">
      <c r="B275" s="18"/>
      <c r="C275" s="18"/>
      <c r="D275" s="28"/>
      <c r="E275" s="18"/>
    </row>
    <row r="276" s="16" customFormat="true" ht="14.4" hidden="false" customHeight="false" outlineLevel="0" collapsed="false">
      <c r="B276" s="18"/>
      <c r="C276" s="18"/>
      <c r="D276" s="30"/>
      <c r="E276" s="31"/>
    </row>
    <row r="277" s="16" customFormat="true" ht="14.4" hidden="false" customHeight="false" outlineLevel="0" collapsed="false">
      <c r="B277" s="18"/>
      <c r="C277" s="18"/>
      <c r="D277" s="30"/>
      <c r="E277" s="31"/>
    </row>
    <row r="278" s="16" customFormat="true" ht="14.4" hidden="false" customHeight="false" outlineLevel="0" collapsed="false">
      <c r="B278" s="18"/>
      <c r="C278" s="18"/>
      <c r="D278" s="30"/>
      <c r="E278" s="31"/>
    </row>
    <row r="279" s="16" customFormat="true" ht="14.4" hidden="false" customHeight="false" outlineLevel="0" collapsed="false">
      <c r="B279" s="18"/>
      <c r="C279" s="18"/>
      <c r="D279" s="30"/>
      <c r="E279" s="31"/>
    </row>
    <row r="280" s="16" customFormat="true" ht="14.4" hidden="false" customHeight="false" outlineLevel="0" collapsed="false">
      <c r="B280" s="18"/>
      <c r="C280" s="18"/>
      <c r="D280" s="28"/>
      <c r="E280" s="18"/>
    </row>
    <row r="281" s="16" customFormat="true" ht="14.4" hidden="false" customHeight="false" outlineLevel="0" collapsed="false">
      <c r="B281" s="18"/>
      <c r="C281" s="18"/>
      <c r="D281" s="28"/>
      <c r="E281" s="18"/>
    </row>
    <row r="282" s="16" customFormat="true" ht="14.4" hidden="false" customHeight="false" outlineLevel="0" collapsed="false">
      <c r="B282" s="18"/>
      <c r="C282" s="18"/>
      <c r="D282" s="28"/>
      <c r="E282" s="18"/>
    </row>
    <row r="283" s="16" customFormat="true" ht="14.4" hidden="false" customHeight="false" outlineLevel="0" collapsed="false">
      <c r="B283" s="18"/>
      <c r="C283" s="18"/>
      <c r="D283" s="28"/>
      <c r="E283" s="18"/>
    </row>
    <row r="284" s="16" customFormat="true" ht="14.4" hidden="false" customHeight="false" outlineLevel="0" collapsed="false">
      <c r="B284" s="18"/>
      <c r="C284" s="18"/>
      <c r="D284" s="28"/>
      <c r="E284" s="18"/>
    </row>
    <row r="285" s="16" customFormat="true" ht="14.4" hidden="false" customHeight="false" outlineLevel="0" collapsed="false">
      <c r="B285" s="18"/>
      <c r="C285" s="18"/>
      <c r="D285" s="28"/>
      <c r="E285" s="18"/>
    </row>
    <row r="286" s="16" customFormat="true" ht="14.4" hidden="false" customHeight="false" outlineLevel="0" collapsed="false">
      <c r="B286" s="18"/>
      <c r="C286" s="18"/>
      <c r="D286" s="32"/>
      <c r="E286" s="26"/>
    </row>
    <row r="287" s="16" customFormat="true" ht="14.4" hidden="false" customHeight="false" outlineLevel="0" collapsed="false">
      <c r="B287" s="18"/>
      <c r="C287" s="18"/>
      <c r="D287" s="32"/>
      <c r="E287" s="26"/>
    </row>
    <row r="288" s="16" customFormat="true" ht="14.4" hidden="false" customHeight="false" outlineLevel="0" collapsed="false">
      <c r="B288" s="18"/>
      <c r="C288" s="18"/>
      <c r="D288" s="32"/>
      <c r="E288" s="26"/>
    </row>
    <row r="289" s="16" customFormat="true" ht="14.4" hidden="false" customHeight="false" outlineLevel="0" collapsed="false">
      <c r="B289" s="18"/>
      <c r="C289" s="18"/>
      <c r="D289" s="32"/>
      <c r="E289" s="26"/>
    </row>
    <row r="290" s="16" customFormat="true" ht="14.4" hidden="false" customHeight="false" outlineLevel="0" collapsed="false">
      <c r="B290" s="18"/>
      <c r="C290" s="18"/>
      <c r="D290" s="32"/>
      <c r="E290" s="26"/>
    </row>
    <row r="291" s="16" customFormat="true" ht="14.4" hidden="false" customHeight="false" outlineLevel="0" collapsed="false">
      <c r="B291" s="18"/>
      <c r="C291" s="18"/>
      <c r="D291" s="32"/>
      <c r="E291" s="26"/>
    </row>
    <row r="292" s="16" customFormat="true" ht="14.4" hidden="false" customHeight="false" outlineLevel="0" collapsed="false">
      <c r="B292" s="18"/>
      <c r="C292" s="18"/>
      <c r="D292" s="28"/>
      <c r="E292" s="18"/>
    </row>
    <row r="293" s="16" customFormat="true" ht="14.4" hidden="false" customHeight="false" outlineLevel="0" collapsed="false">
      <c r="B293" s="18"/>
      <c r="C293" s="18"/>
      <c r="D293" s="28"/>
      <c r="E293" s="18"/>
    </row>
    <row r="294" s="16" customFormat="true" ht="14.4" hidden="false" customHeight="false" outlineLevel="0" collapsed="false">
      <c r="B294" s="18"/>
      <c r="C294" s="18"/>
      <c r="D294" s="28"/>
      <c r="E294" s="18"/>
    </row>
    <row r="295" s="16" customFormat="true" ht="14.4" hidden="false" customHeight="false" outlineLevel="0" collapsed="false">
      <c r="B295" s="18"/>
      <c r="C295" s="18"/>
      <c r="D295" s="28"/>
      <c r="E295" s="18"/>
    </row>
    <row r="296" s="16" customFormat="true" ht="14.4" hidden="false" customHeight="false" outlineLevel="0" collapsed="false">
      <c r="B296" s="18"/>
      <c r="C296" s="18"/>
      <c r="D296" s="28"/>
      <c r="E296" s="18"/>
    </row>
    <row r="297" s="16" customFormat="true" ht="14.4" hidden="false" customHeight="false" outlineLevel="0" collapsed="false">
      <c r="B297" s="18"/>
      <c r="C297" s="18"/>
      <c r="D297" s="28"/>
      <c r="E297" s="18"/>
    </row>
    <row r="298" s="16" customFormat="true" ht="14.4" hidden="false" customHeight="false" outlineLevel="0" collapsed="false">
      <c r="B298" s="18"/>
      <c r="C298" s="18"/>
      <c r="D298" s="28"/>
      <c r="E298" s="18"/>
    </row>
    <row r="299" s="16" customFormat="true" ht="14.4" hidden="false" customHeight="false" outlineLevel="0" collapsed="false">
      <c r="B299" s="18"/>
      <c r="C299" s="18"/>
      <c r="D299" s="28"/>
      <c r="E299" s="18"/>
    </row>
    <row r="300" s="16" customFormat="true" ht="14.4" hidden="false" customHeight="false" outlineLevel="0" collapsed="false">
      <c r="B300" s="26"/>
      <c r="C300" s="18"/>
      <c r="D300" s="28"/>
      <c r="E300" s="18"/>
    </row>
    <row r="301" s="16" customFormat="true" ht="14.4" hidden="false" customHeight="false" outlineLevel="0" collapsed="false">
      <c r="B301" s="26"/>
      <c r="C301" s="18"/>
      <c r="D301" s="28"/>
      <c r="E301" s="18"/>
    </row>
    <row r="302" s="16" customFormat="true" ht="14.4" hidden="false" customHeight="false" outlineLevel="0" collapsed="false">
      <c r="B302" s="26"/>
      <c r="C302" s="18"/>
      <c r="D302" s="28"/>
      <c r="E302" s="18"/>
    </row>
    <row r="303" s="16" customFormat="true" ht="14.4" hidden="false" customHeight="false" outlineLevel="0" collapsed="false">
      <c r="B303" s="26"/>
      <c r="C303" s="18"/>
      <c r="D303" s="28"/>
      <c r="E303" s="18"/>
    </row>
    <row r="304" s="16" customFormat="true" ht="14.4" hidden="false" customHeight="false" outlineLevel="0" collapsed="false">
      <c r="B304" s="26"/>
      <c r="C304" s="18"/>
      <c r="D304" s="28"/>
      <c r="E304" s="18"/>
    </row>
    <row r="305" s="16" customFormat="true" ht="14.4" hidden="false" customHeight="false" outlineLevel="0" collapsed="false">
      <c r="B305" s="26"/>
      <c r="C305" s="18"/>
      <c r="D305" s="28"/>
      <c r="E305" s="18"/>
    </row>
    <row r="306" s="16" customFormat="true" ht="14.4" hidden="false" customHeight="false" outlineLevel="0" collapsed="false">
      <c r="B306" s="26"/>
      <c r="C306" s="18"/>
      <c r="D306" s="28"/>
      <c r="E306" s="18"/>
    </row>
    <row r="307" s="16" customFormat="true" ht="14.4" hidden="false" customHeight="false" outlineLevel="0" collapsed="false">
      <c r="B307" s="18"/>
      <c r="C307" s="18"/>
      <c r="D307" s="28"/>
      <c r="E307" s="18"/>
    </row>
    <row r="308" s="16" customFormat="true" ht="14.4" hidden="false" customHeight="false" outlineLevel="0" collapsed="false">
      <c r="B308" s="18"/>
      <c r="C308" s="18"/>
      <c r="D308" s="28"/>
      <c r="E308" s="18"/>
    </row>
    <row r="309" s="16" customFormat="true" ht="14.4" hidden="false" customHeight="false" outlineLevel="0" collapsed="false">
      <c r="B309" s="18"/>
      <c r="C309" s="18"/>
      <c r="D309" s="28"/>
      <c r="E309" s="18"/>
    </row>
    <row r="310" s="16" customFormat="true" ht="14.4" hidden="false" customHeight="false" outlineLevel="0" collapsed="false">
      <c r="B310" s="18"/>
      <c r="C310" s="18"/>
      <c r="D310" s="28"/>
      <c r="E310" s="18"/>
    </row>
    <row r="311" s="16" customFormat="true" ht="14.4" hidden="false" customHeight="false" outlineLevel="0" collapsed="false">
      <c r="B311" s="18"/>
      <c r="C311" s="18"/>
      <c r="D311" s="28"/>
      <c r="E311" s="18"/>
    </row>
    <row r="312" s="16" customFormat="true" ht="14.4" hidden="false" customHeight="false" outlineLevel="0" collapsed="false">
      <c r="B312" s="18"/>
      <c r="C312" s="18"/>
      <c r="D312" s="28"/>
      <c r="E312" s="18"/>
    </row>
    <row r="313" s="16" customFormat="true" ht="14.4" hidden="false" customHeight="false" outlineLevel="0" collapsed="false">
      <c r="B313" s="18"/>
      <c r="C313" s="18"/>
      <c r="D313" s="28"/>
      <c r="E313" s="18"/>
    </row>
    <row r="314" s="16" customFormat="true" ht="14.4" hidden="false" customHeight="false" outlineLevel="0" collapsed="false">
      <c r="B314" s="18"/>
      <c r="C314" s="18"/>
      <c r="D314" s="28"/>
      <c r="E314" s="18"/>
    </row>
    <row r="315" s="16" customFormat="true" ht="14.4" hidden="false" customHeight="false" outlineLevel="0" collapsed="false">
      <c r="B315" s="18"/>
      <c r="C315" s="26"/>
      <c r="D315" s="28"/>
      <c r="E315" s="18"/>
    </row>
    <row r="316" s="16" customFormat="true" ht="14.4" hidden="false" customHeight="false" outlineLevel="0" collapsed="false">
      <c r="B316" s="18"/>
      <c r="C316" s="26"/>
      <c r="D316" s="28"/>
      <c r="E316" s="18"/>
    </row>
    <row r="317" s="16" customFormat="true" ht="14.4" hidden="false" customHeight="false" outlineLevel="0" collapsed="false">
      <c r="B317" s="18"/>
      <c r="C317" s="26"/>
      <c r="D317" s="28"/>
      <c r="E317" s="18"/>
    </row>
    <row r="318" s="16" customFormat="true" ht="14.4" hidden="false" customHeight="false" outlineLevel="0" collapsed="false">
      <c r="B318" s="18"/>
      <c r="C318" s="18"/>
      <c r="D318" s="28"/>
      <c r="E318" s="18"/>
    </row>
    <row r="319" s="16" customFormat="true" ht="14.4" hidden="false" customHeight="false" outlineLevel="0" collapsed="false">
      <c r="B319" s="18"/>
      <c r="C319" s="26"/>
      <c r="D319" s="28"/>
      <c r="E319" s="18"/>
    </row>
    <row r="320" s="16" customFormat="true" ht="14.4" hidden="false" customHeight="false" outlineLevel="0" collapsed="false">
      <c r="B320" s="18"/>
      <c r="C320" s="18"/>
      <c r="D320" s="28"/>
      <c r="E320" s="18"/>
    </row>
    <row r="321" s="16" customFormat="true" ht="14.4" hidden="false" customHeight="false" outlineLevel="0" collapsed="false">
      <c r="B321" s="18"/>
      <c r="C321" s="26"/>
      <c r="D321" s="28"/>
      <c r="E321" s="18"/>
    </row>
    <row r="322" s="16" customFormat="true" ht="14.4" hidden="false" customHeight="false" outlineLevel="0" collapsed="false">
      <c r="B322" s="18"/>
      <c r="C322" s="26"/>
      <c r="D322" s="28"/>
      <c r="E322" s="18"/>
    </row>
    <row r="323" s="16" customFormat="true" ht="14.4" hidden="false" customHeight="false" outlineLevel="0" collapsed="false">
      <c r="B323" s="18"/>
      <c r="C323" s="26"/>
      <c r="D323" s="28"/>
      <c r="E323" s="18"/>
    </row>
    <row r="324" s="16" customFormat="true" ht="14.4" hidden="false" customHeight="false" outlineLevel="0" collapsed="false">
      <c r="B324" s="18"/>
      <c r="C324" s="18"/>
      <c r="D324" s="28"/>
      <c r="E324" s="18"/>
    </row>
    <row r="325" s="16" customFormat="true" ht="14.4" hidden="false" customHeight="false" outlineLevel="0" collapsed="false">
      <c r="B325" s="18"/>
      <c r="C325" s="26"/>
      <c r="D325" s="28"/>
      <c r="E325" s="18"/>
    </row>
    <row r="326" s="16" customFormat="true" ht="14.4" hidden="false" customHeight="false" outlineLevel="0" collapsed="false">
      <c r="B326" s="18"/>
      <c r="C326" s="26"/>
      <c r="D326" s="28"/>
      <c r="E326" s="18"/>
    </row>
    <row r="327" s="16" customFormat="true" ht="14.4" hidden="false" customHeight="false" outlineLevel="0" collapsed="false">
      <c r="B327" s="18"/>
      <c r="C327" s="26"/>
      <c r="D327" s="28"/>
      <c r="E327" s="18"/>
    </row>
    <row r="328" s="16" customFormat="true" ht="14.4" hidden="false" customHeight="false" outlineLevel="0" collapsed="false">
      <c r="B328" s="18"/>
      <c r="C328" s="18"/>
      <c r="D328" s="28"/>
      <c r="E328" s="18"/>
    </row>
    <row r="329" s="16" customFormat="true" ht="14.4" hidden="false" customHeight="false" outlineLevel="0" collapsed="false">
      <c r="B329" s="18"/>
      <c r="C329" s="26"/>
      <c r="D329" s="28"/>
      <c r="E329" s="18"/>
    </row>
    <row r="330" s="16" customFormat="true" ht="14.4" hidden="false" customHeight="false" outlineLevel="0" collapsed="false">
      <c r="B330" s="18"/>
      <c r="C330" s="26"/>
      <c r="D330" s="28"/>
      <c r="E330" s="18"/>
    </row>
    <row r="331" s="16" customFormat="true" ht="14.4" hidden="false" customHeight="false" outlineLevel="0" collapsed="false">
      <c r="B331" s="18"/>
      <c r="C331" s="26"/>
      <c r="D331" s="33"/>
      <c r="E331" s="34"/>
    </row>
    <row r="332" s="16" customFormat="true" ht="14.4" hidden="false" customHeight="false" outlineLevel="0" collapsed="false">
      <c r="B332" s="18"/>
      <c r="C332" s="26"/>
      <c r="D332" s="34"/>
      <c r="E332" s="34"/>
    </row>
    <row r="333" s="16" customFormat="true" ht="14.4" hidden="false" customHeight="false" outlineLevel="0" collapsed="false">
      <c r="B333" s="18"/>
      <c r="C333" s="26"/>
      <c r="D333" s="18"/>
      <c r="E333" s="18"/>
    </row>
    <row r="334" s="16" customFormat="true" ht="14.4" hidden="false" customHeight="false" outlineLevel="0" collapsed="false">
      <c r="B334" s="18"/>
      <c r="C334" s="26"/>
      <c r="D334" s="18"/>
      <c r="E334" s="18"/>
    </row>
    <row r="335" s="16" customFormat="true" ht="14.4" hidden="false" customHeight="false" outlineLevel="0" collapsed="false">
      <c r="B335" s="18"/>
      <c r="C335" s="26"/>
      <c r="D335" s="18"/>
      <c r="E335" s="18"/>
    </row>
    <row r="336" s="16" customFormat="true" ht="14.4" hidden="false" customHeight="false" outlineLevel="0" collapsed="false">
      <c r="B336" s="31"/>
      <c r="C336" s="31"/>
      <c r="D336" s="31"/>
      <c r="E336" s="31"/>
    </row>
    <row r="337" s="16" customFormat="true" ht="14.4" hidden="false" customHeight="false" outlineLevel="0" collapsed="false">
      <c r="B337" s="18"/>
      <c r="C337" s="26"/>
      <c r="D337" s="18"/>
      <c r="E337" s="18"/>
    </row>
    <row r="338" s="16" customFormat="true" ht="14.4" hidden="false" customHeight="false" outlineLevel="0" collapsed="false">
      <c r="B338" s="18"/>
      <c r="C338" s="26"/>
      <c r="D338" s="18"/>
      <c r="E338" s="18"/>
    </row>
    <row r="339" s="16" customFormat="true" ht="14.4" hidden="false" customHeight="false" outlineLevel="0" collapsed="false">
      <c r="B339" s="18"/>
      <c r="C339" s="26"/>
      <c r="D339" s="18"/>
      <c r="E339" s="18"/>
    </row>
    <row r="340" s="16" customFormat="true" ht="14.4" hidden="false" customHeight="false" outlineLevel="0" collapsed="false">
      <c r="B340" s="18"/>
      <c r="C340" s="26"/>
      <c r="D340" s="18"/>
      <c r="E340" s="18"/>
    </row>
    <row r="341" s="16" customFormat="true" ht="14.4" hidden="false" customHeight="false" outlineLevel="0" collapsed="false">
      <c r="B341" s="18"/>
      <c r="C341" s="26"/>
      <c r="D341" s="34"/>
      <c r="E341" s="34"/>
    </row>
    <row r="342" s="16" customFormat="true" ht="14.4" hidden="false" customHeight="false" outlineLevel="0" collapsed="false">
      <c r="B342" s="18"/>
      <c r="C342" s="26"/>
      <c r="D342" s="34"/>
      <c r="E342" s="34"/>
    </row>
    <row r="343" s="16" customFormat="true" ht="14.4" hidden="false" customHeight="false" outlineLevel="0" collapsed="false">
      <c r="B343" s="18"/>
      <c r="C343" s="18"/>
      <c r="D343" s="34"/>
      <c r="E343" s="34"/>
    </row>
    <row r="344" s="16" customFormat="true" ht="14.4" hidden="false" customHeight="false" outlineLevel="0" collapsed="false">
      <c r="B344" s="18"/>
      <c r="C344" s="18"/>
      <c r="D344" s="18"/>
      <c r="E344" s="18"/>
    </row>
    <row r="345" s="16" customFormat="true" ht="14.4" hidden="false" customHeight="false" outlineLevel="0" collapsed="false">
      <c r="B345" s="18"/>
      <c r="C345" s="18"/>
      <c r="D345" s="18"/>
      <c r="E345" s="18"/>
    </row>
    <row r="346" s="16" customFormat="true" ht="14.4" hidden="false" customHeight="false" outlineLevel="0" collapsed="false">
      <c r="B346" s="18"/>
      <c r="C346" s="26"/>
      <c r="D346" s="18"/>
      <c r="E346" s="18"/>
    </row>
    <row r="347" s="16" customFormat="true" ht="14.4" hidden="false" customHeight="false" outlineLevel="0" collapsed="false">
      <c r="B347" s="18"/>
      <c r="C347" s="18"/>
      <c r="D347" s="18"/>
      <c r="E347" s="18"/>
    </row>
    <row r="348" s="16" customFormat="true" ht="14.4" hidden="false" customHeight="false" outlineLevel="0" collapsed="false">
      <c r="B348" s="18"/>
      <c r="C348" s="18"/>
      <c r="D348" s="18"/>
      <c r="E348" s="18"/>
    </row>
    <row r="349" s="16" customFormat="true" ht="14.4" hidden="false" customHeight="false" outlineLevel="0" collapsed="false">
      <c r="B349" s="18"/>
      <c r="C349" s="18"/>
      <c r="D349" s="18"/>
      <c r="E349" s="18"/>
    </row>
    <row r="350" s="35" customFormat="true" ht="14.4" hidden="false" customHeight="false" outlineLevel="0" collapsed="false">
      <c r="B350" s="18"/>
      <c r="C350" s="36"/>
      <c r="D350" s="18"/>
      <c r="E350" s="18"/>
    </row>
    <row r="351" s="35" customFormat="true" ht="14.4" hidden="false" customHeight="false" outlineLevel="0" collapsed="false">
      <c r="B351" s="16"/>
      <c r="D351" s="37"/>
      <c r="E351" s="37"/>
    </row>
    <row r="352" s="35" customFormat="true" ht="14.4" hidden="false" customHeight="false" outlineLevel="0" collapsed="false"/>
    <row r="353" s="35" customFormat="true" ht="14.4" hidden="false" customHeight="false" outlineLevel="0" collapsed="false"/>
  </sheetData>
  <mergeCells count="4">
    <mergeCell ref="A1:A2"/>
    <mergeCell ref="B1:B2"/>
    <mergeCell ref="C1:C2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H1"/>
    </sheetView>
  </sheetViews>
  <sheetFormatPr defaultColWidth="8.875" defaultRowHeight="14.4" zeroHeight="false" outlineLevelRow="0" outlineLevelCol="0"/>
  <cols>
    <col collapsed="false" customWidth="true" hidden="false" outlineLevel="0" max="1" min="1" style="38" width="13.55"/>
    <col collapsed="false" customWidth="true" hidden="false" outlineLevel="0" max="2" min="2" style="38" width="11.32"/>
    <col collapsed="false" customWidth="true" hidden="false" outlineLevel="0" max="3" min="3" style="38" width="20.99"/>
    <col collapsed="false" customWidth="true" hidden="false" outlineLevel="0" max="4" min="4" style="38" width="21.1"/>
    <col collapsed="false" customWidth="true" hidden="false" outlineLevel="0" max="5" min="5" style="38" width="11.55"/>
    <col collapsed="false" customWidth="true" hidden="false" outlineLevel="0" max="6" min="6" style="38" width="13.66"/>
    <col collapsed="false" customWidth="true" hidden="false" outlineLevel="0" max="7" min="7" style="38" width="19.1"/>
    <col collapsed="false" customWidth="true" hidden="false" outlineLevel="0" max="8" min="8" style="38" width="20.43"/>
    <col collapsed="false" customWidth="true" hidden="false" outlineLevel="0" max="9" min="9" style="38" width="15.66"/>
    <col collapsed="false" customWidth="true" hidden="false" outlineLevel="0" max="11" min="10" style="38" width="16.32"/>
    <col collapsed="false" customWidth="false" hidden="false" outlineLevel="0" max="257" min="12" style="38" width="8.87"/>
  </cols>
  <sheetData>
    <row r="1" customFormat="false" ht="14.4" hidden="false" customHeight="true" outlineLevel="0" collapsed="false">
      <c r="A1" s="39" t="s">
        <v>0</v>
      </c>
      <c r="B1" s="39" t="s">
        <v>1</v>
      </c>
      <c r="C1" s="39" t="s">
        <v>2</v>
      </c>
      <c r="D1" s="39" t="s">
        <v>242</v>
      </c>
      <c r="E1" s="40" t="s">
        <v>243</v>
      </c>
      <c r="F1" s="40" t="s">
        <v>244</v>
      </c>
      <c r="G1" s="41" t="s">
        <v>245</v>
      </c>
      <c r="H1" s="41"/>
      <c r="I1" s="41" t="s">
        <v>246</v>
      </c>
      <c r="J1" s="41"/>
      <c r="K1" s="39" t="s">
        <v>247</v>
      </c>
    </row>
    <row r="2" customFormat="false" ht="14.4" hidden="false" customHeight="false" outlineLevel="0" collapsed="false">
      <c r="A2" s="39"/>
      <c r="B2" s="39"/>
      <c r="C2" s="39"/>
      <c r="D2" s="39"/>
      <c r="E2" s="39"/>
      <c r="F2" s="40"/>
      <c r="G2" s="41" t="s">
        <v>4</v>
      </c>
      <c r="H2" s="41" t="s">
        <v>5</v>
      </c>
      <c r="I2" s="41" t="s">
        <v>4</v>
      </c>
      <c r="J2" s="41" t="s">
        <v>5</v>
      </c>
      <c r="K2" s="39"/>
    </row>
    <row r="3" customFormat="false" ht="14.4" hidden="false" customHeight="false" outlineLevel="0" collapsed="false">
      <c r="A3" s="3" t="s">
        <v>10</v>
      </c>
      <c r="B3" s="12" t="s">
        <v>248</v>
      </c>
      <c r="C3" s="9" t="s">
        <v>12</v>
      </c>
      <c r="D3" s="9" t="s">
        <v>249</v>
      </c>
      <c r="E3" s="12" t="n">
        <v>53</v>
      </c>
      <c r="F3" s="12" t="n">
        <v>308</v>
      </c>
      <c r="G3" s="12" t="n">
        <v>1394.65</v>
      </c>
      <c r="H3" s="12" t="n">
        <v>1580</v>
      </c>
      <c r="I3" s="11" t="n">
        <v>8.1</v>
      </c>
      <c r="J3" s="11" t="n">
        <v>9.18</v>
      </c>
      <c r="K3" s="9" t="n">
        <v>2</v>
      </c>
    </row>
    <row r="4" customFormat="false" ht="14.4" hidden="false" customHeight="false" outlineLevel="0" collapsed="false">
      <c r="A4" s="3" t="s">
        <v>13</v>
      </c>
      <c r="B4" s="12" t="s">
        <v>250</v>
      </c>
      <c r="C4" s="9" t="s">
        <v>8</v>
      </c>
      <c r="D4" s="9" t="s">
        <v>251</v>
      </c>
      <c r="E4" s="12" t="n">
        <v>74.6</v>
      </c>
      <c r="F4" s="12" t="n">
        <v>319</v>
      </c>
      <c r="G4" s="12" t="n">
        <v>23.61</v>
      </c>
      <c r="H4" s="12" t="n">
        <v>17</v>
      </c>
      <c r="I4" s="11" t="n">
        <v>0.1</v>
      </c>
      <c r="J4" s="11" t="n">
        <v>0.07</v>
      </c>
      <c r="K4" s="9" t="n">
        <v>2</v>
      </c>
    </row>
    <row r="5" customFormat="false" ht="14.4" hidden="false" customHeight="false" outlineLevel="0" collapsed="false">
      <c r="A5" s="3" t="s">
        <v>19</v>
      </c>
      <c r="B5" s="12" t="s">
        <v>252</v>
      </c>
      <c r="C5" s="9" t="s">
        <v>8</v>
      </c>
      <c r="D5" s="9" t="s">
        <v>253</v>
      </c>
      <c r="E5" s="12" t="n">
        <v>74.8</v>
      </c>
      <c r="F5" s="12" t="n">
        <v>352</v>
      </c>
      <c r="G5" s="12" t="n">
        <v>420.42</v>
      </c>
      <c r="H5" s="12" t="n">
        <v>685</v>
      </c>
      <c r="I5" s="11" t="n">
        <v>1.98</v>
      </c>
      <c r="J5" s="11" t="n">
        <v>3.22</v>
      </c>
      <c r="K5" s="9" t="n">
        <v>1</v>
      </c>
      <c r="L5" s="42"/>
      <c r="M5" s="42"/>
      <c r="N5" s="42"/>
    </row>
    <row r="6" customFormat="false" ht="14.4" hidden="false" customHeight="false" outlineLevel="0" collapsed="false">
      <c r="A6" s="3" t="s">
        <v>19</v>
      </c>
      <c r="B6" s="12" t="s">
        <v>254</v>
      </c>
      <c r="C6" s="9" t="s">
        <v>8</v>
      </c>
      <c r="D6" s="9" t="s">
        <v>253</v>
      </c>
      <c r="E6" s="12" t="n">
        <v>74.8</v>
      </c>
      <c r="F6" s="12" t="n">
        <v>401</v>
      </c>
      <c r="G6" s="12" t="n">
        <v>239.19</v>
      </c>
      <c r="H6" s="12" t="n">
        <v>310</v>
      </c>
      <c r="I6" s="11" t="n">
        <v>1.28</v>
      </c>
      <c r="J6" s="11" t="n">
        <v>1.66</v>
      </c>
      <c r="K6" s="9" t="n">
        <v>1</v>
      </c>
      <c r="L6" s="43"/>
      <c r="M6" s="42"/>
      <c r="N6" s="42"/>
    </row>
    <row r="7" customFormat="false" ht="14.4" hidden="false" customHeight="false" outlineLevel="0" collapsed="false">
      <c r="A7" s="3" t="s">
        <v>23</v>
      </c>
      <c r="B7" s="12" t="s">
        <v>255</v>
      </c>
      <c r="C7" s="9" t="s">
        <v>8</v>
      </c>
      <c r="D7" s="9" t="s">
        <v>251</v>
      </c>
      <c r="E7" s="12" t="n">
        <v>47</v>
      </c>
      <c r="F7" s="12" t="n">
        <v>293</v>
      </c>
      <c r="G7" s="12" t="n">
        <v>2212.19</v>
      </c>
      <c r="H7" s="12" t="n">
        <v>3130</v>
      </c>
      <c r="I7" s="11" t="n">
        <v>13.79</v>
      </c>
      <c r="J7" s="11" t="n">
        <v>19.51</v>
      </c>
      <c r="K7" s="9" t="n">
        <v>2</v>
      </c>
      <c r="L7" s="43"/>
      <c r="M7" s="42"/>
      <c r="N7" s="42"/>
    </row>
    <row r="8" customFormat="false" ht="14.4" hidden="false" customHeight="false" outlineLevel="0" collapsed="false">
      <c r="A8" s="3" t="s">
        <v>26</v>
      </c>
      <c r="B8" s="12" t="s">
        <v>256</v>
      </c>
      <c r="C8" s="9" t="s">
        <v>8</v>
      </c>
      <c r="D8" s="9" t="s">
        <v>253</v>
      </c>
      <c r="E8" s="12" t="n">
        <v>77</v>
      </c>
      <c r="F8" s="12" t="n">
        <v>376</v>
      </c>
      <c r="G8" s="12" t="n">
        <v>1135.35</v>
      </c>
      <c r="H8" s="12" t="n">
        <v>735</v>
      </c>
      <c r="I8" s="11" t="n">
        <v>5.54</v>
      </c>
      <c r="J8" s="11" t="n">
        <v>3.6</v>
      </c>
      <c r="K8" s="9" t="n">
        <v>2</v>
      </c>
      <c r="L8" s="43"/>
      <c r="M8" s="42"/>
      <c r="N8" s="42"/>
    </row>
    <row r="9" customFormat="false" ht="14.4" hidden="false" customHeight="false" outlineLevel="0" collapsed="false">
      <c r="A9" s="3" t="s">
        <v>34</v>
      </c>
      <c r="B9" s="12" t="s">
        <v>257</v>
      </c>
      <c r="C9" s="9" t="s">
        <v>31</v>
      </c>
      <c r="D9" s="9" t="s">
        <v>251</v>
      </c>
      <c r="E9" s="12" t="n">
        <v>56</v>
      </c>
      <c r="F9" s="12" t="n">
        <v>317</v>
      </c>
      <c r="G9" s="12" t="n">
        <v>915.59</v>
      </c>
      <c r="H9" s="12" t="n">
        <v>671</v>
      </c>
      <c r="I9" s="11" t="n">
        <v>5.18</v>
      </c>
      <c r="J9" s="11" t="n">
        <v>3.8</v>
      </c>
      <c r="K9" s="9" t="n">
        <v>1</v>
      </c>
      <c r="L9" s="43"/>
      <c r="M9" s="42"/>
      <c r="N9" s="42"/>
    </row>
    <row r="10" customFormat="false" ht="14.4" hidden="false" customHeight="false" outlineLevel="0" collapsed="false">
      <c r="A10" s="3" t="s">
        <v>258</v>
      </c>
      <c r="B10" s="12" t="s">
        <v>259</v>
      </c>
      <c r="C10" s="9" t="s">
        <v>8</v>
      </c>
      <c r="D10" s="9" t="s">
        <v>251</v>
      </c>
      <c r="E10" s="9" t="n">
        <v>60.7</v>
      </c>
      <c r="F10" s="9" t="n">
        <v>405</v>
      </c>
      <c r="G10" s="9" t="n">
        <v>646.15</v>
      </c>
      <c r="H10" s="9" t="n">
        <v>760</v>
      </c>
      <c r="I10" s="8" t="n">
        <v>4.3</v>
      </c>
      <c r="J10" s="11" t="n">
        <v>5.07</v>
      </c>
      <c r="K10" s="9" t="n">
        <v>1</v>
      </c>
      <c r="L10" s="43"/>
      <c r="M10" s="42"/>
      <c r="N10" s="42"/>
    </row>
    <row r="11" customFormat="false" ht="14.4" hidden="false" customHeight="false" outlineLevel="0" collapsed="false">
      <c r="A11" s="3" t="s">
        <v>29</v>
      </c>
      <c r="B11" s="12" t="s">
        <v>260</v>
      </c>
      <c r="C11" s="9" t="s">
        <v>31</v>
      </c>
      <c r="D11" s="9" t="s">
        <v>253</v>
      </c>
      <c r="E11" s="12" t="n">
        <v>61</v>
      </c>
      <c r="F11" s="12" t="n">
        <v>307</v>
      </c>
      <c r="G11" s="12" t="n">
        <v>13.98</v>
      </c>
      <c r="H11" s="12" t="n">
        <v>75</v>
      </c>
      <c r="I11" s="11" t="n">
        <v>0.07</v>
      </c>
      <c r="J11" s="11" t="n">
        <v>0.38</v>
      </c>
      <c r="K11" s="9" t="n">
        <v>1</v>
      </c>
      <c r="L11" s="43"/>
      <c r="M11" s="42"/>
      <c r="N11" s="42"/>
    </row>
    <row r="12" customFormat="false" ht="14.4" hidden="false" customHeight="false" outlineLevel="0" collapsed="false">
      <c r="A12" s="3" t="s">
        <v>32</v>
      </c>
      <c r="B12" s="12" t="s">
        <v>261</v>
      </c>
      <c r="C12" s="9" t="s">
        <v>31</v>
      </c>
      <c r="D12" s="9" t="s">
        <v>253</v>
      </c>
      <c r="E12" s="12" t="n">
        <v>65</v>
      </c>
      <c r="F12" s="12" t="n">
        <v>342</v>
      </c>
      <c r="G12" s="12" t="n">
        <v>22.63</v>
      </c>
      <c r="H12" s="12" t="n">
        <v>300</v>
      </c>
      <c r="I12" s="11" t="n">
        <v>0.12</v>
      </c>
      <c r="J12" s="11" t="n">
        <v>1.57</v>
      </c>
      <c r="K12" s="9" t="n">
        <v>1</v>
      </c>
      <c r="L12" s="43"/>
      <c r="M12" s="42"/>
      <c r="N12" s="42"/>
    </row>
    <row r="13" customFormat="false" ht="14.4" hidden="false" customHeight="false" outlineLevel="0" collapsed="false">
      <c r="A13" s="3" t="s">
        <v>29</v>
      </c>
      <c r="B13" s="12" t="s">
        <v>262</v>
      </c>
      <c r="C13" s="9" t="s">
        <v>31</v>
      </c>
      <c r="D13" s="9" t="s">
        <v>253</v>
      </c>
      <c r="E13" s="12" t="n">
        <v>61</v>
      </c>
      <c r="F13" s="12" t="n">
        <v>323</v>
      </c>
      <c r="G13" s="12" t="n">
        <v>23.29</v>
      </c>
      <c r="H13" s="12" t="n">
        <v>100</v>
      </c>
      <c r="I13" s="11" t="n">
        <v>0.12</v>
      </c>
      <c r="J13" s="11" t="n">
        <v>0.53</v>
      </c>
      <c r="K13" s="9" t="n">
        <v>1</v>
      </c>
      <c r="L13" s="44"/>
      <c r="M13" s="42"/>
      <c r="N13" s="42"/>
    </row>
    <row r="14" customFormat="false" ht="14.4" hidden="false" customHeight="false" outlineLevel="0" collapsed="false">
      <c r="A14" s="3" t="s">
        <v>258</v>
      </c>
      <c r="B14" s="12" t="s">
        <v>263</v>
      </c>
      <c r="C14" s="9" t="s">
        <v>8</v>
      </c>
      <c r="D14" s="9" t="s">
        <v>251</v>
      </c>
      <c r="E14" s="12" t="n">
        <v>60.7</v>
      </c>
      <c r="F14" s="12" t="n">
        <v>345</v>
      </c>
      <c r="G14" s="12" t="n">
        <v>174.8</v>
      </c>
      <c r="H14" s="12" t="n">
        <v>260</v>
      </c>
      <c r="I14" s="11" t="n">
        <v>0.99</v>
      </c>
      <c r="J14" s="11" t="n">
        <v>1.48</v>
      </c>
      <c r="K14" s="9" t="n">
        <v>1</v>
      </c>
      <c r="L14" s="43"/>
      <c r="M14" s="42"/>
      <c r="N14" s="42"/>
    </row>
    <row r="15" customFormat="false" ht="14.4" hidden="false" customHeight="false" outlineLevel="0" collapsed="false">
      <c r="A15" s="3" t="s">
        <v>46</v>
      </c>
      <c r="B15" s="12" t="s">
        <v>264</v>
      </c>
      <c r="C15" s="9" t="s">
        <v>8</v>
      </c>
      <c r="D15" s="9" t="s">
        <v>251</v>
      </c>
      <c r="E15" s="12" t="n">
        <v>72.9</v>
      </c>
      <c r="F15" s="12" t="n">
        <v>273</v>
      </c>
      <c r="G15" s="12" t="n">
        <v>4372.06</v>
      </c>
      <c r="H15" s="12" t="n">
        <v>4150</v>
      </c>
      <c r="I15" s="11" t="n">
        <v>16.37</v>
      </c>
      <c r="J15" s="11" t="n">
        <v>15.54</v>
      </c>
      <c r="K15" s="9" t="n">
        <v>2</v>
      </c>
      <c r="L15" s="43"/>
      <c r="M15" s="42"/>
      <c r="N15" s="42"/>
    </row>
    <row r="16" customFormat="false" ht="14.4" hidden="false" customHeight="false" outlineLevel="0" collapsed="false">
      <c r="A16" s="3" t="s">
        <v>44</v>
      </c>
      <c r="B16" s="12" t="s">
        <v>265</v>
      </c>
      <c r="C16" s="9" t="s">
        <v>8</v>
      </c>
      <c r="D16" s="9" t="s">
        <v>251</v>
      </c>
      <c r="E16" s="12" t="n">
        <v>55</v>
      </c>
      <c r="F16" s="12" t="n">
        <v>301</v>
      </c>
      <c r="G16" s="12" t="n">
        <v>8830.83</v>
      </c>
      <c r="H16" s="12" t="n">
        <v>12560</v>
      </c>
      <c r="I16" s="11" t="n">
        <v>48.33</v>
      </c>
      <c r="J16" s="11" t="n">
        <v>68.73</v>
      </c>
      <c r="K16" s="9" t="n">
        <v>2</v>
      </c>
      <c r="L16" s="43"/>
      <c r="M16" s="42"/>
      <c r="N16" s="42"/>
    </row>
    <row r="17" customFormat="false" ht="14.4" hidden="false" customHeight="false" outlineLevel="0" collapsed="false">
      <c r="A17" s="3" t="s">
        <v>266</v>
      </c>
      <c r="B17" s="12" t="s">
        <v>267</v>
      </c>
      <c r="C17" s="9" t="s">
        <v>12</v>
      </c>
      <c r="D17" s="9" t="s">
        <v>249</v>
      </c>
      <c r="E17" s="12" t="n">
        <v>70</v>
      </c>
      <c r="F17" s="12" t="n">
        <v>357</v>
      </c>
      <c r="G17" s="12" t="n">
        <v>1626.81</v>
      </c>
      <c r="H17" s="12" t="n">
        <v>2135</v>
      </c>
      <c r="I17" s="11" t="n">
        <v>8.3</v>
      </c>
      <c r="J17" s="11" t="n">
        <v>10.89</v>
      </c>
      <c r="K17" s="9" t="n">
        <v>2</v>
      </c>
      <c r="L17" s="44"/>
      <c r="M17" s="42"/>
      <c r="N17" s="42"/>
    </row>
    <row r="18" customFormat="false" ht="14.4" hidden="false" customHeight="false" outlineLevel="0" collapsed="false">
      <c r="A18" s="3" t="s">
        <v>48</v>
      </c>
      <c r="B18" s="12" t="s">
        <v>268</v>
      </c>
      <c r="C18" s="9" t="s">
        <v>31</v>
      </c>
      <c r="D18" s="9" t="s">
        <v>251</v>
      </c>
      <c r="E18" s="12" t="n">
        <v>67</v>
      </c>
      <c r="F18" s="12" t="n">
        <v>352</v>
      </c>
      <c r="G18" s="12" t="n">
        <v>53.84</v>
      </c>
      <c r="H18" s="12" t="n">
        <v>80</v>
      </c>
      <c r="I18" s="11" t="n">
        <v>0.28</v>
      </c>
      <c r="J18" s="11" t="n">
        <v>0.42</v>
      </c>
      <c r="K18" s="9" t="n">
        <v>1</v>
      </c>
      <c r="L18" s="43"/>
      <c r="M18" s="42"/>
      <c r="N18" s="42"/>
    </row>
    <row r="19" customFormat="false" ht="14.4" hidden="false" customHeight="false" outlineLevel="0" collapsed="false">
      <c r="A19" s="3" t="s">
        <v>48</v>
      </c>
      <c r="B19" s="12" t="s">
        <v>269</v>
      </c>
      <c r="C19" s="9" t="s">
        <v>31</v>
      </c>
      <c r="D19" s="9" t="s">
        <v>251</v>
      </c>
      <c r="E19" s="12" t="n">
        <v>67</v>
      </c>
      <c r="F19" s="12" t="n">
        <v>333</v>
      </c>
      <c r="G19" s="12" t="n">
        <v>34.81</v>
      </c>
      <c r="H19" s="12" t="n">
        <v>85</v>
      </c>
      <c r="I19" s="11" t="n">
        <v>0.17</v>
      </c>
      <c r="J19" s="11" t="n">
        <v>0.42</v>
      </c>
      <c r="K19" s="9" t="n">
        <v>1</v>
      </c>
      <c r="L19" s="43"/>
      <c r="M19" s="42"/>
      <c r="N19" s="42"/>
    </row>
    <row r="20" customFormat="false" ht="14.4" hidden="false" customHeight="false" outlineLevel="0" collapsed="false">
      <c r="A20" s="3" t="s">
        <v>270</v>
      </c>
      <c r="B20" s="12" t="s">
        <v>271</v>
      </c>
      <c r="C20" s="9" t="s">
        <v>31</v>
      </c>
      <c r="D20" s="9" t="s">
        <v>251</v>
      </c>
      <c r="E20" s="12" t="n">
        <v>97.4</v>
      </c>
      <c r="F20" s="12" t="n">
        <v>180</v>
      </c>
      <c r="G20" s="12" t="n">
        <v>2566.67</v>
      </c>
      <c r="H20" s="12" t="n">
        <v>2370</v>
      </c>
      <c r="I20" s="11" t="n">
        <f aca="false">((G20*F20)/1000)/E20</f>
        <v>4.74333264887064</v>
      </c>
      <c r="J20" s="11" t="n">
        <f aca="false">((H20*F20)/1000)/E20</f>
        <v>4.37987679671458</v>
      </c>
      <c r="K20" s="9" t="n">
        <v>1</v>
      </c>
      <c r="L20" s="44"/>
      <c r="M20" s="42"/>
      <c r="N20" s="42"/>
    </row>
    <row r="21" customFormat="false" ht="14.4" hidden="false" customHeight="false" outlineLevel="0" collapsed="false">
      <c r="A21" s="3" t="s">
        <v>272</v>
      </c>
      <c r="B21" s="12" t="s">
        <v>273</v>
      </c>
      <c r="C21" s="9" t="s">
        <v>12</v>
      </c>
      <c r="D21" s="9" t="s">
        <v>249</v>
      </c>
      <c r="E21" s="12" t="n">
        <v>45</v>
      </c>
      <c r="F21" s="12" t="n">
        <v>227</v>
      </c>
      <c r="G21" s="12" t="n">
        <v>1534.52</v>
      </c>
      <c r="H21" s="12" t="n">
        <v>1330</v>
      </c>
      <c r="I21" s="11" t="n">
        <v>7.74</v>
      </c>
      <c r="J21" s="11" t="n">
        <v>6.71</v>
      </c>
      <c r="K21" s="9" t="n">
        <v>1</v>
      </c>
      <c r="L21" s="43"/>
      <c r="M21" s="42"/>
      <c r="N21" s="42"/>
    </row>
    <row r="22" customFormat="false" ht="14.4" hidden="false" customHeight="false" outlineLevel="0" collapsed="false">
      <c r="A22" s="3" t="s">
        <v>52</v>
      </c>
      <c r="B22" s="12" t="s">
        <v>274</v>
      </c>
      <c r="C22" s="9" t="s">
        <v>8</v>
      </c>
      <c r="D22" s="9" t="s">
        <v>251</v>
      </c>
      <c r="E22" s="12" t="n">
        <v>62</v>
      </c>
      <c r="F22" s="12" t="n">
        <v>373</v>
      </c>
      <c r="G22" s="12" t="n">
        <v>1182.17</v>
      </c>
      <c r="H22" s="12" t="n">
        <v>1775</v>
      </c>
      <c r="I22" s="11" t="n">
        <v>7.11</v>
      </c>
      <c r="J22" s="11" t="n">
        <v>10.68</v>
      </c>
      <c r="K22" s="9" t="n">
        <v>1</v>
      </c>
      <c r="L22" s="43"/>
      <c r="M22" s="42"/>
      <c r="N22" s="42"/>
    </row>
    <row r="23" customFormat="false" ht="14.4" hidden="false" customHeight="false" outlineLevel="0" collapsed="false">
      <c r="A23" s="3" t="s">
        <v>54</v>
      </c>
      <c r="B23" s="12" t="s">
        <v>275</v>
      </c>
      <c r="C23" s="9" t="s">
        <v>8</v>
      </c>
      <c r="D23" s="9" t="s">
        <v>251</v>
      </c>
      <c r="E23" s="12" t="n">
        <v>50</v>
      </c>
      <c r="F23" s="12" t="n">
        <v>318</v>
      </c>
      <c r="G23" s="12" t="n">
        <v>691.07</v>
      </c>
      <c r="H23" s="12" t="n">
        <v>1085</v>
      </c>
      <c r="I23" s="11" t="n">
        <v>4.4</v>
      </c>
      <c r="J23" s="11" t="n">
        <v>6.9</v>
      </c>
      <c r="K23" s="9" t="n">
        <v>1</v>
      </c>
      <c r="L23" s="44"/>
      <c r="M23" s="42"/>
      <c r="N23" s="42"/>
    </row>
    <row r="24" customFormat="false" ht="14.4" hidden="false" customHeight="false" outlineLevel="0" collapsed="false">
      <c r="A24" s="3" t="s">
        <v>272</v>
      </c>
      <c r="B24" s="12" t="s">
        <v>276</v>
      </c>
      <c r="C24" s="9" t="s">
        <v>12</v>
      </c>
      <c r="D24" s="9" t="s">
        <v>249</v>
      </c>
      <c r="E24" s="12" t="n">
        <v>45</v>
      </c>
      <c r="F24" s="12" t="n">
        <v>304</v>
      </c>
      <c r="G24" s="12" t="n">
        <v>873.45</v>
      </c>
      <c r="H24" s="12" t="n">
        <v>1430</v>
      </c>
      <c r="I24" s="11" t="n">
        <v>5.9</v>
      </c>
      <c r="J24" s="11" t="n">
        <v>9.67</v>
      </c>
      <c r="K24" s="9" t="n">
        <v>1</v>
      </c>
      <c r="L24" s="44"/>
      <c r="M24" s="42"/>
      <c r="N24" s="42"/>
    </row>
    <row r="25" customFormat="false" ht="14.4" hidden="false" customHeight="false" outlineLevel="0" collapsed="false">
      <c r="A25" s="3" t="s">
        <v>52</v>
      </c>
      <c r="B25" s="12" t="s">
        <v>277</v>
      </c>
      <c r="C25" s="9" t="s">
        <v>8</v>
      </c>
      <c r="D25" s="9" t="s">
        <v>251</v>
      </c>
      <c r="E25" s="12" t="n">
        <v>62</v>
      </c>
      <c r="F25" s="12" t="n">
        <v>349</v>
      </c>
      <c r="G25" s="12" t="n">
        <v>472.78</v>
      </c>
      <c r="H25" s="12" t="n">
        <v>640</v>
      </c>
      <c r="I25" s="11" t="n">
        <v>2.66</v>
      </c>
      <c r="J25" s="11" t="n">
        <v>3.6</v>
      </c>
      <c r="K25" s="9" t="n">
        <v>1</v>
      </c>
      <c r="L25" s="43"/>
      <c r="M25" s="42"/>
      <c r="N25" s="42"/>
    </row>
    <row r="26" customFormat="false" ht="14.4" hidden="false" customHeight="false" outlineLevel="0" collapsed="false">
      <c r="A26" s="3" t="s">
        <v>54</v>
      </c>
      <c r="B26" s="12" t="s">
        <v>278</v>
      </c>
      <c r="C26" s="9" t="s">
        <v>8</v>
      </c>
      <c r="D26" s="9" t="s">
        <v>251</v>
      </c>
      <c r="E26" s="12" t="n">
        <v>50</v>
      </c>
      <c r="F26" s="12" t="n">
        <v>304</v>
      </c>
      <c r="G26" s="12" t="n">
        <v>178.76</v>
      </c>
      <c r="H26" s="12" t="n">
        <v>170</v>
      </c>
      <c r="I26" s="11" t="n">
        <v>1.09</v>
      </c>
      <c r="J26" s="11" t="n">
        <v>1.03</v>
      </c>
      <c r="K26" s="9" t="n">
        <v>1</v>
      </c>
      <c r="L26" s="43"/>
      <c r="M26" s="42"/>
      <c r="N26" s="42"/>
    </row>
    <row r="27" customFormat="false" ht="14.4" hidden="false" customHeight="false" outlineLevel="0" collapsed="false">
      <c r="A27" s="3" t="s">
        <v>65</v>
      </c>
      <c r="B27" s="12" t="s">
        <v>279</v>
      </c>
      <c r="C27" s="9" t="s">
        <v>8</v>
      </c>
      <c r="D27" s="9" t="s">
        <v>251</v>
      </c>
      <c r="E27" s="12" t="n">
        <v>62</v>
      </c>
      <c r="F27" s="12" t="n">
        <v>333</v>
      </c>
      <c r="G27" s="12" t="n">
        <v>4836.34</v>
      </c>
      <c r="H27" s="12" t="n">
        <v>4860</v>
      </c>
      <c r="I27" s="11" t="n">
        <v>25.98</v>
      </c>
      <c r="J27" s="11" t="n">
        <v>26.1</v>
      </c>
      <c r="K27" s="9" t="n">
        <v>2</v>
      </c>
      <c r="L27" s="45"/>
      <c r="M27" s="42"/>
      <c r="N27" s="42"/>
    </row>
    <row r="28" customFormat="false" ht="14.4" hidden="false" customHeight="false" outlineLevel="0" collapsed="false">
      <c r="A28" s="3" t="s">
        <v>68</v>
      </c>
      <c r="B28" s="12" t="s">
        <v>280</v>
      </c>
      <c r="C28" s="9" t="s">
        <v>8</v>
      </c>
      <c r="D28" s="9" t="s">
        <v>251</v>
      </c>
      <c r="E28" s="12" t="n">
        <v>71</v>
      </c>
      <c r="F28" s="12" t="n">
        <v>249</v>
      </c>
      <c r="G28" s="12" t="n">
        <v>3155.18</v>
      </c>
      <c r="H28" s="12" t="n">
        <v>3400</v>
      </c>
      <c r="I28" s="11" t="n">
        <v>11.07</v>
      </c>
      <c r="J28" s="11" t="n">
        <v>11.92</v>
      </c>
      <c r="K28" s="9" t="n">
        <v>2</v>
      </c>
      <c r="L28" s="45"/>
      <c r="M28" s="42"/>
      <c r="N28" s="42"/>
    </row>
    <row r="29" customFormat="false" ht="14.4" hidden="false" customHeight="false" outlineLevel="0" collapsed="false">
      <c r="A29" s="3" t="s">
        <v>281</v>
      </c>
      <c r="B29" s="12" t="s">
        <v>282</v>
      </c>
      <c r="C29" s="9" t="s">
        <v>12</v>
      </c>
      <c r="D29" s="9" t="s">
        <v>249</v>
      </c>
      <c r="E29" s="12" t="n">
        <v>59</v>
      </c>
      <c r="F29" s="12" t="n">
        <v>370</v>
      </c>
      <c r="G29" s="12" t="n">
        <v>1553.69</v>
      </c>
      <c r="H29" s="12" t="n">
        <v>1480</v>
      </c>
      <c r="I29" s="11" t="n">
        <v>9.74</v>
      </c>
      <c r="J29" s="11" t="n">
        <v>9.28</v>
      </c>
      <c r="K29" s="9" t="n">
        <v>2</v>
      </c>
      <c r="L29" s="45"/>
      <c r="M29" s="42"/>
      <c r="N29" s="42"/>
    </row>
    <row r="30" customFormat="false" ht="14.4" hidden="false" customHeight="false" outlineLevel="0" collapsed="false">
      <c r="A30" s="3" t="s">
        <v>283</v>
      </c>
      <c r="B30" s="12" t="s">
        <v>284</v>
      </c>
      <c r="C30" s="9" t="s">
        <v>12</v>
      </c>
      <c r="D30" s="9" t="s">
        <v>249</v>
      </c>
      <c r="E30" s="12" t="n">
        <v>57.4</v>
      </c>
      <c r="F30" s="12" t="n">
        <v>351</v>
      </c>
      <c r="G30" s="12" t="n">
        <v>2151.95</v>
      </c>
      <c r="H30" s="12" t="n">
        <v>1820</v>
      </c>
      <c r="I30" s="11" t="n">
        <v>13.16</v>
      </c>
      <c r="J30" s="11" t="n">
        <v>11.13</v>
      </c>
      <c r="K30" s="9" t="n">
        <v>2</v>
      </c>
      <c r="L30" s="43"/>
      <c r="M30" s="42"/>
      <c r="N30" s="42"/>
    </row>
    <row r="31" customFormat="false" ht="14.4" hidden="false" customHeight="false" outlineLevel="0" collapsed="false">
      <c r="A31" s="3" t="s">
        <v>70</v>
      </c>
      <c r="B31" s="12" t="s">
        <v>285</v>
      </c>
      <c r="C31" s="9" t="s">
        <v>12</v>
      </c>
      <c r="D31" s="9" t="s">
        <v>249</v>
      </c>
      <c r="E31" s="12" t="n">
        <v>58</v>
      </c>
      <c r="F31" s="12" t="n">
        <v>302</v>
      </c>
      <c r="G31" s="12" t="n">
        <v>796.45</v>
      </c>
      <c r="H31" s="12" t="n">
        <v>1090</v>
      </c>
      <c r="I31" s="11" t="n">
        <v>4.15</v>
      </c>
      <c r="J31" s="11" t="n">
        <v>5.67</v>
      </c>
      <c r="K31" s="9" t="n">
        <v>1</v>
      </c>
      <c r="L31" s="43"/>
      <c r="M31" s="42"/>
      <c r="N31" s="42"/>
    </row>
    <row r="32" customFormat="false" ht="14.4" hidden="false" customHeight="false" outlineLevel="0" collapsed="false">
      <c r="A32" s="3" t="s">
        <v>70</v>
      </c>
      <c r="B32" s="12" t="s">
        <v>286</v>
      </c>
      <c r="C32" s="9" t="s">
        <v>12</v>
      </c>
      <c r="D32" s="9" t="s">
        <v>249</v>
      </c>
      <c r="E32" s="12" t="n">
        <v>58</v>
      </c>
      <c r="F32" s="12" t="n">
        <v>322</v>
      </c>
      <c r="G32" s="12" t="n">
        <v>837.55</v>
      </c>
      <c r="H32" s="12" t="n">
        <v>1040</v>
      </c>
      <c r="I32" s="11" t="n">
        <v>4.65</v>
      </c>
      <c r="J32" s="11" t="n">
        <v>5.77</v>
      </c>
      <c r="K32" s="9" t="n">
        <v>1</v>
      </c>
      <c r="L32" s="44"/>
      <c r="M32" s="42"/>
      <c r="N32" s="42"/>
    </row>
    <row r="33" customFormat="false" ht="14.4" hidden="false" customHeight="false" outlineLevel="0" collapsed="false">
      <c r="A33" s="3" t="s">
        <v>73</v>
      </c>
      <c r="B33" s="12" t="s">
        <v>287</v>
      </c>
      <c r="C33" s="9" t="s">
        <v>8</v>
      </c>
      <c r="D33" s="9" t="s">
        <v>251</v>
      </c>
      <c r="E33" s="12" t="n">
        <v>48</v>
      </c>
      <c r="F33" s="12" t="n">
        <v>291</v>
      </c>
      <c r="G33" s="12" t="n">
        <v>453.67</v>
      </c>
      <c r="H33" s="12" t="n">
        <v>560</v>
      </c>
      <c r="I33" s="11" t="n">
        <v>2.75</v>
      </c>
      <c r="J33" s="11" t="n">
        <v>3.39</v>
      </c>
      <c r="K33" s="9" t="n">
        <v>1</v>
      </c>
      <c r="L33" s="44"/>
      <c r="M33" s="42"/>
      <c r="N33" s="42"/>
    </row>
    <row r="34" customFormat="false" ht="14.4" hidden="false" customHeight="false" outlineLevel="0" collapsed="false">
      <c r="A34" s="3" t="s">
        <v>73</v>
      </c>
      <c r="B34" s="12" t="s">
        <v>288</v>
      </c>
      <c r="C34" s="9" t="s">
        <v>8</v>
      </c>
      <c r="D34" s="9" t="s">
        <v>251</v>
      </c>
      <c r="E34" s="12" t="n">
        <v>48</v>
      </c>
      <c r="F34" s="12" t="n">
        <v>320</v>
      </c>
      <c r="G34" s="12" t="n">
        <v>94.33</v>
      </c>
      <c r="H34" s="12" t="n">
        <v>140</v>
      </c>
      <c r="I34" s="11" t="n">
        <v>0.63</v>
      </c>
      <c r="J34" s="11" t="n">
        <v>0.93</v>
      </c>
      <c r="K34" s="9" t="n">
        <v>1</v>
      </c>
      <c r="L34" s="43"/>
      <c r="M34" s="42"/>
      <c r="N34" s="42"/>
    </row>
    <row r="35" customFormat="false" ht="14.4" hidden="false" customHeight="false" outlineLevel="0" collapsed="false">
      <c r="A35" s="3" t="s">
        <v>289</v>
      </c>
      <c r="B35" s="12" t="s">
        <v>290</v>
      </c>
      <c r="C35" s="9" t="s">
        <v>12</v>
      </c>
      <c r="D35" s="9" t="s">
        <v>249</v>
      </c>
      <c r="E35" s="12" t="n">
        <v>64</v>
      </c>
      <c r="F35" s="12" t="n">
        <v>460</v>
      </c>
      <c r="G35" s="12" t="n">
        <v>1139.07</v>
      </c>
      <c r="H35" s="12" t="n">
        <v>1740</v>
      </c>
      <c r="I35" s="11" t="n">
        <v>8.19</v>
      </c>
      <c r="J35" s="11" t="n">
        <v>12.51</v>
      </c>
      <c r="K35" s="9" t="n">
        <v>2</v>
      </c>
      <c r="L35" s="43"/>
      <c r="M35" s="42"/>
      <c r="N35" s="42"/>
    </row>
    <row r="36" customFormat="false" ht="14.4" hidden="false" customHeight="false" outlineLevel="0" collapsed="false">
      <c r="A36" s="3" t="s">
        <v>75</v>
      </c>
      <c r="B36" s="12" t="s">
        <v>291</v>
      </c>
      <c r="C36" s="9" t="s">
        <v>77</v>
      </c>
      <c r="D36" s="9" t="s">
        <v>251</v>
      </c>
      <c r="E36" s="12" t="n">
        <v>61</v>
      </c>
      <c r="F36" s="12" t="n">
        <v>254</v>
      </c>
      <c r="G36" s="12" t="n">
        <v>38.11</v>
      </c>
      <c r="H36" s="12" t="n">
        <v>80</v>
      </c>
      <c r="I36" s="11" t="n">
        <v>0.16</v>
      </c>
      <c r="J36" s="11" t="n">
        <v>0.33</v>
      </c>
      <c r="K36" s="9" t="n">
        <v>1</v>
      </c>
      <c r="L36" s="43"/>
      <c r="M36" s="42"/>
      <c r="N36" s="42"/>
    </row>
    <row r="37" customFormat="false" ht="14.4" hidden="false" customHeight="false" outlineLevel="0" collapsed="false">
      <c r="A37" s="3" t="s">
        <v>82</v>
      </c>
      <c r="B37" s="12" t="s">
        <v>292</v>
      </c>
      <c r="C37" s="9" t="s">
        <v>31</v>
      </c>
      <c r="D37" s="9" t="s">
        <v>253</v>
      </c>
      <c r="E37" s="12" t="n">
        <v>52</v>
      </c>
      <c r="F37" s="12" t="n">
        <v>310</v>
      </c>
      <c r="G37" s="12" t="n">
        <v>369.31</v>
      </c>
      <c r="H37" s="12" t="n">
        <v>690</v>
      </c>
      <c r="I37" s="11" t="n">
        <v>2.2</v>
      </c>
      <c r="J37" s="11" t="n">
        <v>4.11</v>
      </c>
      <c r="K37" s="9" t="n">
        <v>1</v>
      </c>
      <c r="L37" s="43"/>
      <c r="M37" s="42"/>
      <c r="N37" s="42"/>
    </row>
    <row r="38" customFormat="false" ht="14.4" hidden="false" customHeight="false" outlineLevel="0" collapsed="false">
      <c r="A38" s="3" t="s">
        <v>82</v>
      </c>
      <c r="B38" s="12" t="s">
        <v>293</v>
      </c>
      <c r="C38" s="9" t="s">
        <v>31</v>
      </c>
      <c r="D38" s="9" t="s">
        <v>253</v>
      </c>
      <c r="E38" s="12" t="n">
        <v>52</v>
      </c>
      <c r="F38" s="12" t="n">
        <v>326</v>
      </c>
      <c r="G38" s="12" t="n">
        <v>308.25</v>
      </c>
      <c r="H38" s="12" t="n">
        <v>310</v>
      </c>
      <c r="I38" s="11" t="n">
        <v>1.93</v>
      </c>
      <c r="J38" s="11" t="n">
        <v>1.94</v>
      </c>
      <c r="K38" s="9" t="n">
        <v>1</v>
      </c>
      <c r="L38" s="43"/>
      <c r="M38" s="42"/>
      <c r="N38" s="42"/>
    </row>
    <row r="39" customFormat="false" ht="14.4" hidden="false" customHeight="false" outlineLevel="0" collapsed="false">
      <c r="A39" s="3" t="s">
        <v>75</v>
      </c>
      <c r="B39" s="12" t="s">
        <v>294</v>
      </c>
      <c r="C39" s="9" t="s">
        <v>77</v>
      </c>
      <c r="D39" s="9" t="s">
        <v>251</v>
      </c>
      <c r="E39" s="12" t="n">
        <v>60</v>
      </c>
      <c r="F39" s="12" t="n">
        <v>303</v>
      </c>
      <c r="G39" s="11" t="n">
        <v>35.83</v>
      </c>
      <c r="H39" s="12" t="n">
        <v>210</v>
      </c>
      <c r="I39" s="11" t="n">
        <f aca="false">((G39*F39)/1000)/E39</f>
        <v>0.1809415</v>
      </c>
      <c r="J39" s="11" t="n">
        <f aca="false">((H39*F39)/1000)/E39</f>
        <v>1.0605</v>
      </c>
      <c r="K39" s="9" t="n">
        <v>1</v>
      </c>
      <c r="L39" s="43"/>
      <c r="M39" s="42"/>
      <c r="N39" s="42"/>
    </row>
    <row r="40" customFormat="false" ht="14.4" hidden="false" customHeight="false" outlineLevel="0" collapsed="false">
      <c r="A40" s="3" t="s">
        <v>295</v>
      </c>
      <c r="B40" s="12" t="s">
        <v>296</v>
      </c>
      <c r="C40" s="9" t="s">
        <v>12</v>
      </c>
      <c r="D40" s="9" t="s">
        <v>249</v>
      </c>
      <c r="E40" s="12" t="n">
        <v>51</v>
      </c>
      <c r="F40" s="12" t="n">
        <v>242</v>
      </c>
      <c r="G40" s="12" t="n">
        <v>3586.28</v>
      </c>
      <c r="H40" s="12" t="n">
        <v>3220</v>
      </c>
      <c r="I40" s="11" t="n">
        <v>17.02</v>
      </c>
      <c r="J40" s="11" t="n">
        <v>15.28</v>
      </c>
      <c r="K40" s="9" t="n">
        <v>2</v>
      </c>
      <c r="L40" s="43"/>
      <c r="M40" s="42"/>
      <c r="N40" s="42"/>
    </row>
    <row r="41" customFormat="false" ht="14.4" hidden="false" customHeight="false" outlineLevel="0" collapsed="false">
      <c r="A41" s="3" t="s">
        <v>90</v>
      </c>
      <c r="B41" s="12" t="s">
        <v>297</v>
      </c>
      <c r="C41" s="9" t="s">
        <v>8</v>
      </c>
      <c r="D41" s="9" t="s">
        <v>251</v>
      </c>
      <c r="E41" s="12" t="n">
        <v>83</v>
      </c>
      <c r="F41" s="12" t="n">
        <v>355</v>
      </c>
      <c r="G41" s="12" t="n">
        <v>1135.49</v>
      </c>
      <c r="H41" s="12" t="n">
        <v>1120</v>
      </c>
      <c r="I41" s="11" t="n">
        <v>4.86</v>
      </c>
      <c r="J41" s="11" t="n">
        <v>4.79</v>
      </c>
      <c r="K41" s="9" t="n">
        <v>1</v>
      </c>
      <c r="L41" s="43"/>
      <c r="M41" s="42"/>
      <c r="N41" s="42"/>
    </row>
    <row r="42" customFormat="false" ht="14.4" hidden="false" customHeight="false" outlineLevel="0" collapsed="false">
      <c r="A42" s="3" t="s">
        <v>298</v>
      </c>
      <c r="B42" s="12" t="s">
        <v>299</v>
      </c>
      <c r="C42" s="9" t="s">
        <v>12</v>
      </c>
      <c r="D42" s="9" t="s">
        <v>249</v>
      </c>
      <c r="E42" s="12" t="n">
        <v>93</v>
      </c>
      <c r="F42" s="12" t="n">
        <v>311</v>
      </c>
      <c r="G42" s="12" t="n">
        <v>1511.5</v>
      </c>
      <c r="H42" s="12" t="n">
        <v>1490</v>
      </c>
      <c r="I42" s="11" t="n">
        <v>5.05</v>
      </c>
      <c r="J42" s="11" t="n">
        <v>4.98</v>
      </c>
      <c r="K42" s="9" t="n">
        <v>1</v>
      </c>
      <c r="L42" s="43"/>
      <c r="M42" s="42"/>
      <c r="N42" s="42"/>
    </row>
    <row r="43" customFormat="false" ht="14.4" hidden="false" customHeight="false" outlineLevel="0" collapsed="false">
      <c r="A43" s="3" t="s">
        <v>90</v>
      </c>
      <c r="B43" s="12" t="s">
        <v>300</v>
      </c>
      <c r="C43" s="9" t="s">
        <v>8</v>
      </c>
      <c r="D43" s="9" t="s">
        <v>251</v>
      </c>
      <c r="E43" s="12" t="n">
        <v>83</v>
      </c>
      <c r="F43" s="12" t="n">
        <v>319</v>
      </c>
      <c r="G43" s="12" t="n">
        <v>804.73</v>
      </c>
      <c r="H43" s="12" t="n">
        <v>900</v>
      </c>
      <c r="I43" s="11" t="n">
        <v>3.09</v>
      </c>
      <c r="J43" s="11" t="n">
        <v>3.45</v>
      </c>
      <c r="K43" s="9" t="n">
        <v>1</v>
      </c>
      <c r="L43" s="43"/>
      <c r="M43" s="42"/>
      <c r="N43" s="42"/>
    </row>
    <row r="44" customFormat="false" ht="14.4" hidden="false" customHeight="false" outlineLevel="0" collapsed="false">
      <c r="A44" s="3" t="s">
        <v>298</v>
      </c>
      <c r="B44" s="12" t="s">
        <v>301</v>
      </c>
      <c r="C44" s="9" t="s">
        <v>12</v>
      </c>
      <c r="D44" s="9" t="s">
        <v>249</v>
      </c>
      <c r="E44" s="12" t="n">
        <v>93</v>
      </c>
      <c r="F44" s="12" t="n">
        <v>286</v>
      </c>
      <c r="G44" s="12" t="n">
        <v>1086.97</v>
      </c>
      <c r="H44" s="12" t="n">
        <v>1080</v>
      </c>
      <c r="I44" s="11" t="n">
        <v>3.34</v>
      </c>
      <c r="J44" s="11" t="n">
        <v>3.32</v>
      </c>
      <c r="K44" s="9" t="n">
        <v>1</v>
      </c>
      <c r="L44" s="43"/>
      <c r="M44" s="42"/>
      <c r="N44" s="42"/>
    </row>
    <row r="45" customFormat="false" ht="14.4" hidden="false" customHeight="false" outlineLevel="0" collapsed="false">
      <c r="A45" s="3" t="s">
        <v>302</v>
      </c>
      <c r="B45" s="12" t="s">
        <v>303</v>
      </c>
      <c r="C45" s="9" t="s">
        <v>12</v>
      </c>
      <c r="D45" s="9" t="s">
        <v>249</v>
      </c>
      <c r="E45" s="12" t="n">
        <v>50</v>
      </c>
      <c r="F45" s="12" t="n">
        <v>319</v>
      </c>
      <c r="G45" s="12" t="n">
        <v>1022.91</v>
      </c>
      <c r="H45" s="12" t="n">
        <v>1430</v>
      </c>
      <c r="I45" s="11" t="n">
        <v>6.53</v>
      </c>
      <c r="J45" s="11" t="n">
        <v>9.12</v>
      </c>
      <c r="K45" s="9" t="n">
        <v>1</v>
      </c>
      <c r="L45" s="43"/>
      <c r="M45" s="42"/>
      <c r="N45" s="42"/>
    </row>
    <row r="46" customFormat="false" ht="14.4" hidden="false" customHeight="false" outlineLevel="0" collapsed="false">
      <c r="A46" s="3" t="s">
        <v>58</v>
      </c>
      <c r="B46" s="12" t="s">
        <v>304</v>
      </c>
      <c r="C46" s="9" t="s">
        <v>8</v>
      </c>
      <c r="D46" s="9" t="s">
        <v>253</v>
      </c>
      <c r="E46" s="12" t="n">
        <v>57</v>
      </c>
      <c r="F46" s="12" t="n">
        <v>258</v>
      </c>
      <c r="G46" s="12" t="n">
        <v>2016.97</v>
      </c>
      <c r="H46" s="12" t="n">
        <v>2830</v>
      </c>
      <c r="I46" s="11" t="n">
        <v>9.13</v>
      </c>
      <c r="J46" s="11" t="n">
        <v>12.81</v>
      </c>
      <c r="K46" s="9" t="n">
        <v>2</v>
      </c>
      <c r="L46" s="43"/>
      <c r="M46" s="42"/>
      <c r="N46" s="42"/>
    </row>
    <row r="47" customFormat="false" ht="14.4" hidden="false" customHeight="false" outlineLevel="0" collapsed="false">
      <c r="A47" s="3" t="s">
        <v>96</v>
      </c>
      <c r="B47" s="12" t="s">
        <v>305</v>
      </c>
      <c r="C47" s="9" t="s">
        <v>8</v>
      </c>
      <c r="D47" s="9" t="s">
        <v>251</v>
      </c>
      <c r="E47" s="12" t="n">
        <v>78.5</v>
      </c>
      <c r="F47" s="12" t="n">
        <v>264</v>
      </c>
      <c r="G47" s="12" t="n">
        <v>2984.27</v>
      </c>
      <c r="H47" s="12" t="n">
        <v>3490</v>
      </c>
      <c r="I47" s="11" t="n">
        <v>10.04</v>
      </c>
      <c r="J47" s="11" t="n">
        <v>11.74</v>
      </c>
      <c r="K47" s="9" t="n">
        <v>2</v>
      </c>
      <c r="L47" s="43"/>
      <c r="M47" s="42"/>
      <c r="N47" s="42"/>
    </row>
    <row r="48" customFormat="false" ht="14.4" hidden="false" customHeight="false" outlineLevel="0" collapsed="false">
      <c r="A48" s="3" t="s">
        <v>98</v>
      </c>
      <c r="B48" s="12" t="s">
        <v>306</v>
      </c>
      <c r="C48" s="9" t="s">
        <v>8</v>
      </c>
      <c r="D48" s="9" t="s">
        <v>253</v>
      </c>
      <c r="E48" s="12" t="n">
        <v>83</v>
      </c>
      <c r="F48" s="12" t="n">
        <v>310</v>
      </c>
      <c r="G48" s="12" t="n">
        <v>4304.31</v>
      </c>
      <c r="H48" s="12" t="n">
        <v>3180</v>
      </c>
      <c r="I48" s="11" t="n">
        <v>16.08</v>
      </c>
      <c r="J48" s="11" t="n">
        <v>11.88</v>
      </c>
      <c r="K48" s="9" t="n">
        <v>2</v>
      </c>
      <c r="L48" s="43"/>
      <c r="M48" s="42"/>
      <c r="N48" s="42"/>
    </row>
    <row r="49" customFormat="false" ht="14.4" hidden="false" customHeight="false" outlineLevel="0" collapsed="false">
      <c r="A49" s="3" t="s">
        <v>109</v>
      </c>
      <c r="B49" s="12" t="s">
        <v>307</v>
      </c>
      <c r="C49" s="9" t="s">
        <v>31</v>
      </c>
      <c r="D49" s="9" t="s">
        <v>253</v>
      </c>
      <c r="E49" s="12" t="n">
        <v>52</v>
      </c>
      <c r="F49" s="12" t="n">
        <v>318</v>
      </c>
      <c r="G49" s="12" t="n">
        <v>556.63</v>
      </c>
      <c r="H49" s="12" t="n">
        <v>490</v>
      </c>
      <c r="I49" s="11" t="n">
        <v>3.4</v>
      </c>
      <c r="J49" s="11" t="n">
        <v>3</v>
      </c>
      <c r="K49" s="9" t="n">
        <v>1</v>
      </c>
      <c r="L49" s="43"/>
      <c r="M49" s="42"/>
      <c r="N49" s="42"/>
    </row>
    <row r="50" customFormat="false" ht="14.4" hidden="false" customHeight="false" outlineLevel="0" collapsed="false">
      <c r="A50" s="3" t="s">
        <v>107</v>
      </c>
      <c r="B50" s="12" t="s">
        <v>308</v>
      </c>
      <c r="C50" s="9" t="s">
        <v>31</v>
      </c>
      <c r="D50" s="9" t="s">
        <v>251</v>
      </c>
      <c r="E50" s="12" t="n">
        <v>79</v>
      </c>
      <c r="F50" s="12" t="n">
        <v>322</v>
      </c>
      <c r="G50" s="12" t="n">
        <v>445.83</v>
      </c>
      <c r="H50" s="12" t="n">
        <v>450</v>
      </c>
      <c r="I50" s="11" t="n">
        <v>1.82</v>
      </c>
      <c r="J50" s="11" t="n">
        <v>1.83</v>
      </c>
      <c r="K50" s="9" t="n">
        <v>1</v>
      </c>
      <c r="L50" s="43"/>
      <c r="M50" s="42"/>
      <c r="N50" s="42"/>
    </row>
    <row r="51" customFormat="false" ht="14.4" hidden="false" customHeight="false" outlineLevel="0" collapsed="false">
      <c r="A51" s="3" t="s">
        <v>109</v>
      </c>
      <c r="B51" s="12" t="s">
        <v>309</v>
      </c>
      <c r="C51" s="9" t="s">
        <v>31</v>
      </c>
      <c r="D51" s="9" t="s">
        <v>253</v>
      </c>
      <c r="E51" s="12" t="n">
        <v>52</v>
      </c>
      <c r="F51" s="12" t="n">
        <v>247</v>
      </c>
      <c r="G51" s="12" t="n">
        <v>1595.33</v>
      </c>
      <c r="H51" s="12" t="n">
        <v>1010</v>
      </c>
      <c r="I51" s="11" t="n">
        <v>7.58</v>
      </c>
      <c r="J51" s="11" t="n">
        <v>4.8</v>
      </c>
      <c r="K51" s="9" t="n">
        <v>1</v>
      </c>
      <c r="L51" s="43"/>
      <c r="M51" s="42"/>
      <c r="N51" s="42"/>
    </row>
    <row r="52" customFormat="false" ht="14.4" hidden="false" customHeight="false" outlineLevel="0" collapsed="false">
      <c r="A52" s="3" t="s">
        <v>107</v>
      </c>
      <c r="B52" s="12" t="s">
        <v>310</v>
      </c>
      <c r="C52" s="9" t="s">
        <v>31</v>
      </c>
      <c r="D52" s="9" t="s">
        <v>251</v>
      </c>
      <c r="E52" s="12" t="n">
        <v>79</v>
      </c>
      <c r="F52" s="12" t="n">
        <v>289</v>
      </c>
      <c r="G52" s="12" t="n">
        <v>764.65</v>
      </c>
      <c r="H52" s="12" t="n">
        <v>580</v>
      </c>
      <c r="I52" s="11" t="n">
        <v>2.8</v>
      </c>
      <c r="J52" s="11" t="n">
        <v>2.12</v>
      </c>
      <c r="K52" s="9" t="n">
        <v>1</v>
      </c>
      <c r="L52" s="43"/>
      <c r="M52" s="42"/>
      <c r="N52" s="42"/>
    </row>
    <row r="53" customFormat="false" ht="14.4" hidden="false" customHeight="false" outlineLevel="0" collapsed="false">
      <c r="A53" s="3" t="s">
        <v>111</v>
      </c>
      <c r="B53" s="12" t="s">
        <v>311</v>
      </c>
      <c r="C53" s="9" t="s">
        <v>8</v>
      </c>
      <c r="D53" s="9" t="s">
        <v>251</v>
      </c>
      <c r="E53" s="9" t="n">
        <v>59</v>
      </c>
      <c r="F53" s="9" t="n">
        <v>204</v>
      </c>
      <c r="G53" s="9" t="n">
        <v>5202.6</v>
      </c>
      <c r="H53" s="9" t="n">
        <v>5770</v>
      </c>
      <c r="I53" s="8" t="n">
        <f aca="false">((G53*F53)/1000)/E53</f>
        <v>17.9886508474576</v>
      </c>
      <c r="J53" s="8" t="n">
        <f aca="false">((H53*F53)/1000)/E53</f>
        <v>19.9505084745763</v>
      </c>
      <c r="K53" s="9" t="n">
        <v>2</v>
      </c>
      <c r="L53" s="43"/>
      <c r="M53" s="42"/>
      <c r="N53" s="42"/>
    </row>
    <row r="54" customFormat="false" ht="14.4" hidden="false" customHeight="false" outlineLevel="0" collapsed="false">
      <c r="A54" s="3" t="s">
        <v>121</v>
      </c>
      <c r="B54" s="12" t="s">
        <v>312</v>
      </c>
      <c r="C54" s="9" t="s">
        <v>31</v>
      </c>
      <c r="D54" s="9" t="s">
        <v>251</v>
      </c>
      <c r="E54" s="12" t="n">
        <v>55</v>
      </c>
      <c r="F54" s="12" t="n">
        <v>415</v>
      </c>
      <c r="G54" s="12" t="n">
        <v>334.22</v>
      </c>
      <c r="H54" s="12" t="n">
        <v>630</v>
      </c>
      <c r="I54" s="11" t="n">
        <v>2.52</v>
      </c>
      <c r="J54" s="11" t="n">
        <v>4.75</v>
      </c>
      <c r="K54" s="9" t="n">
        <v>1</v>
      </c>
      <c r="L54" s="43"/>
      <c r="M54" s="42"/>
      <c r="N54" s="42"/>
    </row>
    <row r="55" customFormat="false" ht="14.4" hidden="false" customHeight="false" outlineLevel="0" collapsed="false">
      <c r="A55" s="3" t="s">
        <v>121</v>
      </c>
      <c r="B55" s="12" t="s">
        <v>313</v>
      </c>
      <c r="C55" s="9" t="s">
        <v>31</v>
      </c>
      <c r="D55" s="9" t="s">
        <v>251</v>
      </c>
      <c r="E55" s="12" t="n">
        <v>55</v>
      </c>
      <c r="F55" s="12" t="n">
        <v>234</v>
      </c>
      <c r="G55" s="12" t="n">
        <v>494.24</v>
      </c>
      <c r="H55" s="12" t="n">
        <v>630</v>
      </c>
      <c r="I55" s="11" t="n">
        <v>2.1</v>
      </c>
      <c r="J55" s="11" t="n">
        <v>2.68</v>
      </c>
      <c r="K55" s="9" t="n">
        <v>1</v>
      </c>
      <c r="L55" s="43"/>
      <c r="M55" s="42"/>
      <c r="N55" s="42"/>
    </row>
    <row r="56" customFormat="false" ht="14.4" hidden="false" customHeight="false" outlineLevel="0" collapsed="false">
      <c r="A56" s="3" t="s">
        <v>118</v>
      </c>
      <c r="B56" s="12" t="s">
        <v>314</v>
      </c>
      <c r="C56" s="9" t="s">
        <v>31</v>
      </c>
      <c r="D56" s="9" t="s">
        <v>251</v>
      </c>
      <c r="E56" s="12" t="n">
        <v>65.8</v>
      </c>
      <c r="F56" s="12" t="n">
        <v>297</v>
      </c>
      <c r="G56" s="12" t="n">
        <v>531.14</v>
      </c>
      <c r="H56" s="12" t="n">
        <v>480</v>
      </c>
      <c r="I56" s="11" t="n">
        <v>2.4</v>
      </c>
      <c r="J56" s="11" t="n">
        <v>2.17</v>
      </c>
      <c r="K56" s="9" t="n">
        <v>1</v>
      </c>
      <c r="L56" s="43"/>
      <c r="M56" s="42"/>
      <c r="N56" s="42"/>
    </row>
    <row r="57" customFormat="false" ht="14.4" hidden="false" customHeight="false" outlineLevel="0" collapsed="false">
      <c r="A57" s="3" t="s">
        <v>118</v>
      </c>
      <c r="B57" s="12" t="s">
        <v>315</v>
      </c>
      <c r="C57" s="9" t="s">
        <v>31</v>
      </c>
      <c r="D57" s="9" t="s">
        <v>251</v>
      </c>
      <c r="E57" s="12" t="n">
        <v>65.8</v>
      </c>
      <c r="F57" s="12" t="n">
        <v>298</v>
      </c>
      <c r="G57" s="12" t="n">
        <v>1962.75</v>
      </c>
      <c r="H57" s="12" t="n">
        <v>1520</v>
      </c>
      <c r="I57" s="11" t="n">
        <v>8.89</v>
      </c>
      <c r="J57" s="11" t="n">
        <v>6.88</v>
      </c>
      <c r="K57" s="9" t="n">
        <v>1</v>
      </c>
      <c r="L57" s="43"/>
      <c r="M57" s="42"/>
      <c r="N57" s="42"/>
    </row>
    <row r="58" customFormat="false" ht="14.4" hidden="false" customHeight="false" outlineLevel="0" collapsed="false">
      <c r="A58" s="3" t="s">
        <v>125</v>
      </c>
      <c r="B58" s="12" t="s">
        <v>316</v>
      </c>
      <c r="C58" s="9" t="s">
        <v>8</v>
      </c>
      <c r="D58" s="9" t="s">
        <v>251</v>
      </c>
      <c r="E58" s="12" t="n">
        <v>39.5</v>
      </c>
      <c r="F58" s="12" t="n">
        <v>217</v>
      </c>
      <c r="G58" s="12" t="n">
        <v>1558.71</v>
      </c>
      <c r="H58" s="12" t="n">
        <v>1120</v>
      </c>
      <c r="I58" s="12" t="n">
        <v>8.56</v>
      </c>
      <c r="J58" s="12" t="n">
        <v>6.15</v>
      </c>
      <c r="K58" s="9" t="n">
        <v>2</v>
      </c>
      <c r="L58" s="43"/>
      <c r="M58" s="42"/>
      <c r="N58" s="42"/>
    </row>
    <row r="59" customFormat="false" ht="14.4" hidden="false" customHeight="false" outlineLevel="0" collapsed="false">
      <c r="A59" s="3" t="s">
        <v>130</v>
      </c>
      <c r="B59" s="12" t="s">
        <v>317</v>
      </c>
      <c r="C59" s="9" t="s">
        <v>31</v>
      </c>
      <c r="D59" s="9" t="s">
        <v>251</v>
      </c>
      <c r="E59" s="12" t="n">
        <v>94</v>
      </c>
      <c r="F59" s="12" t="n">
        <v>317</v>
      </c>
      <c r="G59" s="12" t="n">
        <v>571.51</v>
      </c>
      <c r="H59" s="12" t="n">
        <v>300</v>
      </c>
      <c r="I59" s="12" t="n">
        <v>1.93</v>
      </c>
      <c r="J59" s="12" t="n">
        <v>1.01</v>
      </c>
      <c r="K59" s="9" t="n">
        <v>1</v>
      </c>
      <c r="L59" s="43"/>
      <c r="M59" s="42"/>
      <c r="N59" s="42"/>
    </row>
    <row r="60" customFormat="false" ht="14.4" hidden="false" customHeight="false" outlineLevel="0" collapsed="false">
      <c r="A60" s="3" t="s">
        <v>132</v>
      </c>
      <c r="B60" s="12" t="s">
        <v>318</v>
      </c>
      <c r="C60" s="9" t="s">
        <v>31</v>
      </c>
      <c r="D60" s="9" t="s">
        <v>253</v>
      </c>
      <c r="E60" s="12" t="n">
        <v>60.2</v>
      </c>
      <c r="F60" s="12" t="n">
        <v>318</v>
      </c>
      <c r="G60" s="12" t="n">
        <v>212.72</v>
      </c>
      <c r="H60" s="12" t="n">
        <v>620</v>
      </c>
      <c r="I60" s="12" t="n">
        <v>1.12</v>
      </c>
      <c r="J60" s="12" t="n">
        <v>3.27</v>
      </c>
      <c r="K60" s="9" t="n">
        <v>1</v>
      </c>
      <c r="L60" s="43"/>
      <c r="M60" s="42"/>
      <c r="N60" s="42"/>
    </row>
    <row r="61" customFormat="false" ht="14.4" hidden="false" customHeight="false" outlineLevel="0" collapsed="false">
      <c r="A61" s="3" t="s">
        <v>130</v>
      </c>
      <c r="B61" s="12" t="s">
        <v>319</v>
      </c>
      <c r="C61" s="9" t="s">
        <v>31</v>
      </c>
      <c r="D61" s="9" t="s">
        <v>251</v>
      </c>
      <c r="E61" s="12" t="n">
        <v>94</v>
      </c>
      <c r="F61" s="12" t="n">
        <v>415</v>
      </c>
      <c r="G61" s="12" t="n">
        <v>1494.31</v>
      </c>
      <c r="H61" s="12" t="n">
        <v>1450</v>
      </c>
      <c r="I61" s="11" t="n">
        <v>6.6</v>
      </c>
      <c r="J61" s="11" t="n">
        <v>6.4</v>
      </c>
      <c r="K61" s="9" t="n">
        <v>1</v>
      </c>
      <c r="L61" s="43"/>
      <c r="M61" s="42"/>
      <c r="N61" s="42"/>
    </row>
    <row r="62" customFormat="false" ht="14.4" hidden="false" customHeight="false" outlineLevel="0" collapsed="false">
      <c r="A62" s="3" t="s">
        <v>132</v>
      </c>
      <c r="B62" s="12" t="s">
        <v>320</v>
      </c>
      <c r="C62" s="9" t="s">
        <v>31</v>
      </c>
      <c r="D62" s="9" t="s">
        <v>253</v>
      </c>
      <c r="E62" s="12" t="n">
        <v>60.2</v>
      </c>
      <c r="F62" s="12" t="n">
        <v>317</v>
      </c>
      <c r="G62" s="12" t="n">
        <v>60.45</v>
      </c>
      <c r="H62" s="12" t="n">
        <v>190</v>
      </c>
      <c r="I62" s="11" t="n">
        <v>0.32</v>
      </c>
      <c r="J62" s="11" t="n">
        <v>1</v>
      </c>
      <c r="K62" s="9" t="n">
        <v>1</v>
      </c>
      <c r="L62" s="43"/>
      <c r="M62" s="42"/>
      <c r="N62" s="42"/>
    </row>
    <row r="63" customFormat="false" ht="14.4" hidden="false" customHeight="false" outlineLevel="0" collapsed="false">
      <c r="A63" s="3" t="s">
        <v>321</v>
      </c>
      <c r="B63" s="12" t="s">
        <v>322</v>
      </c>
      <c r="C63" s="9" t="s">
        <v>12</v>
      </c>
      <c r="D63" s="9" t="s">
        <v>249</v>
      </c>
      <c r="E63" s="12" t="n">
        <v>51</v>
      </c>
      <c r="F63" s="12" t="n">
        <v>227</v>
      </c>
      <c r="G63" s="12" t="n">
        <v>3233.82</v>
      </c>
      <c r="H63" s="12" t="n">
        <v>3710</v>
      </c>
      <c r="I63" s="12" t="n">
        <v>14.39</v>
      </c>
      <c r="J63" s="12" t="n">
        <v>16.51</v>
      </c>
      <c r="K63" s="9" t="n">
        <v>2</v>
      </c>
      <c r="L63" s="43"/>
      <c r="M63" s="42"/>
      <c r="N63" s="42"/>
    </row>
    <row r="64" customFormat="false" ht="14.4" hidden="false" customHeight="false" outlineLevel="0" collapsed="false">
      <c r="A64" s="3" t="s">
        <v>138</v>
      </c>
      <c r="B64" s="12" t="s">
        <v>323</v>
      </c>
      <c r="C64" s="9" t="s">
        <v>31</v>
      </c>
      <c r="D64" s="9" t="s">
        <v>251</v>
      </c>
      <c r="E64" s="12" t="n">
        <v>60.4</v>
      </c>
      <c r="F64" s="12" t="n">
        <v>344</v>
      </c>
      <c r="G64" s="12" t="n">
        <v>816.99</v>
      </c>
      <c r="H64" s="12" t="n">
        <v>730</v>
      </c>
      <c r="I64" s="12" t="n">
        <v>4.65</v>
      </c>
      <c r="J64" s="12" t="n">
        <v>4.16</v>
      </c>
      <c r="K64" s="9" t="n">
        <v>1</v>
      </c>
      <c r="L64" s="43"/>
      <c r="M64" s="42"/>
      <c r="N64" s="42"/>
    </row>
    <row r="65" customFormat="false" ht="14.4" hidden="false" customHeight="false" outlineLevel="0" collapsed="false">
      <c r="A65" s="3" t="s">
        <v>324</v>
      </c>
      <c r="B65" s="12" t="s">
        <v>325</v>
      </c>
      <c r="C65" s="9" t="s">
        <v>12</v>
      </c>
      <c r="D65" s="9" t="s">
        <v>249</v>
      </c>
      <c r="E65" s="12" t="n">
        <v>65</v>
      </c>
      <c r="F65" s="12" t="n">
        <v>343</v>
      </c>
      <c r="G65" s="12" t="n">
        <v>1628.68</v>
      </c>
      <c r="H65" s="12" t="n">
        <v>2440</v>
      </c>
      <c r="I65" s="12" t="n">
        <v>8.59</v>
      </c>
      <c r="J65" s="12" t="n">
        <v>12.87</v>
      </c>
      <c r="K65" s="9" t="n">
        <v>2</v>
      </c>
      <c r="L65" s="43"/>
      <c r="M65" s="42"/>
      <c r="N65" s="42"/>
    </row>
    <row r="66" customFormat="false" ht="14.4" hidden="false" customHeight="false" outlineLevel="0" collapsed="false">
      <c r="A66" s="3" t="s">
        <v>140</v>
      </c>
      <c r="B66" s="12" t="s">
        <v>326</v>
      </c>
      <c r="C66" s="9" t="s">
        <v>31</v>
      </c>
      <c r="D66" s="9" t="s">
        <v>251</v>
      </c>
      <c r="E66" s="12" t="n">
        <v>57</v>
      </c>
      <c r="F66" s="12" t="n">
        <v>177</v>
      </c>
      <c r="G66" s="12" t="n">
        <v>2661.66</v>
      </c>
      <c r="H66" s="12" t="n">
        <v>2850</v>
      </c>
      <c r="I66" s="12" t="n">
        <v>8.27</v>
      </c>
      <c r="J66" s="12" t="n">
        <v>8.85</v>
      </c>
      <c r="K66" s="9" t="n">
        <v>1</v>
      </c>
      <c r="L66" s="43"/>
      <c r="M66" s="42"/>
      <c r="N66" s="42"/>
    </row>
    <row r="67" customFormat="false" ht="14.4" hidden="false" customHeight="false" outlineLevel="0" collapsed="false">
      <c r="A67" s="3" t="s">
        <v>144</v>
      </c>
      <c r="B67" s="12" t="s">
        <v>327</v>
      </c>
      <c r="C67" s="9" t="s">
        <v>8</v>
      </c>
      <c r="D67" s="9" t="s">
        <v>251</v>
      </c>
      <c r="E67" s="12" t="n">
        <v>65</v>
      </c>
      <c r="F67" s="12" t="n">
        <v>452</v>
      </c>
      <c r="G67" s="12" t="n">
        <v>1324.58</v>
      </c>
      <c r="H67" s="12" t="n">
        <v>1290</v>
      </c>
      <c r="I67" s="12" t="n">
        <v>9.21</v>
      </c>
      <c r="J67" s="12" t="n">
        <v>8.97</v>
      </c>
      <c r="K67" s="9" t="n">
        <v>2</v>
      </c>
      <c r="L67" s="43"/>
      <c r="M67" s="42"/>
      <c r="N67" s="42"/>
    </row>
    <row r="68" customFormat="false" ht="14.4" hidden="false" customHeight="false" outlineLevel="0" collapsed="false">
      <c r="A68" s="3" t="s">
        <v>146</v>
      </c>
      <c r="B68" s="12" t="s">
        <v>328</v>
      </c>
      <c r="C68" s="9" t="s">
        <v>8</v>
      </c>
      <c r="D68" s="9" t="s">
        <v>251</v>
      </c>
      <c r="E68" s="12" t="n">
        <v>51</v>
      </c>
      <c r="F68" s="12" t="n">
        <v>224</v>
      </c>
      <c r="G68" s="12" t="n">
        <v>1532.46</v>
      </c>
      <c r="H68" s="12" t="n">
        <v>1530</v>
      </c>
      <c r="I68" s="12" t="n">
        <v>6.73</v>
      </c>
      <c r="J68" s="12" t="n">
        <v>6.72</v>
      </c>
      <c r="K68" s="9" t="n">
        <v>1</v>
      </c>
      <c r="L68" s="43"/>
      <c r="M68" s="42"/>
      <c r="N68" s="42"/>
    </row>
    <row r="69" customFormat="false" ht="14.4" hidden="false" customHeight="false" outlineLevel="0" collapsed="false">
      <c r="A69" s="3" t="s">
        <v>146</v>
      </c>
      <c r="B69" s="12" t="s">
        <v>329</v>
      </c>
      <c r="C69" s="9" t="s">
        <v>8</v>
      </c>
      <c r="D69" s="9" t="s">
        <v>251</v>
      </c>
      <c r="E69" s="12" t="n">
        <v>51</v>
      </c>
      <c r="F69" s="12" t="n">
        <v>285</v>
      </c>
      <c r="G69" s="12" t="n">
        <v>1130.35</v>
      </c>
      <c r="H69" s="12" t="n">
        <v>1320</v>
      </c>
      <c r="I69" s="12" t="n">
        <v>6.32</v>
      </c>
      <c r="J69" s="12" t="n">
        <v>7.37</v>
      </c>
      <c r="K69" s="9" t="n">
        <v>1</v>
      </c>
      <c r="L69" s="43"/>
      <c r="M69" s="42"/>
      <c r="N69" s="42"/>
    </row>
    <row r="70" customFormat="false" ht="14.4" hidden="false" customHeight="false" outlineLevel="0" collapsed="false">
      <c r="A70" s="3" t="s">
        <v>330</v>
      </c>
      <c r="B70" s="12" t="s">
        <v>331</v>
      </c>
      <c r="C70" s="9" t="s">
        <v>12</v>
      </c>
      <c r="D70" s="9" t="s">
        <v>249</v>
      </c>
      <c r="E70" s="12" t="n">
        <v>70.5</v>
      </c>
      <c r="F70" s="12" t="n">
        <v>345</v>
      </c>
      <c r="G70" s="12" t="n">
        <v>989.27</v>
      </c>
      <c r="H70" s="12" t="n">
        <v>940</v>
      </c>
      <c r="I70" s="12" t="n">
        <v>4.84</v>
      </c>
      <c r="J70" s="11" t="n">
        <v>4.6</v>
      </c>
      <c r="K70" s="9" t="n">
        <v>1</v>
      </c>
      <c r="L70" s="43"/>
      <c r="M70" s="42"/>
      <c r="N70" s="42"/>
    </row>
    <row r="71" customFormat="false" ht="14.4" hidden="false" customHeight="false" outlineLevel="0" collapsed="false">
      <c r="A71" s="3" t="s">
        <v>330</v>
      </c>
      <c r="B71" s="12" t="s">
        <v>332</v>
      </c>
      <c r="C71" s="9" t="s">
        <v>12</v>
      </c>
      <c r="D71" s="9" t="s">
        <v>249</v>
      </c>
      <c r="E71" s="12" t="n">
        <v>70.5</v>
      </c>
      <c r="F71" s="12" t="n">
        <v>338</v>
      </c>
      <c r="G71" s="12" t="n">
        <v>642.32</v>
      </c>
      <c r="H71" s="12" t="n">
        <v>880</v>
      </c>
      <c r="I71" s="11" t="n">
        <f aca="false">((G71*F71)/1000)/E71</f>
        <v>3.07949163120567</v>
      </c>
      <c r="J71" s="11" t="n">
        <f aca="false">((H71*F71)/1000)/E71</f>
        <v>4.21900709219858</v>
      </c>
      <c r="K71" s="9" t="n">
        <v>1</v>
      </c>
      <c r="L71" s="43"/>
      <c r="M71" s="42"/>
      <c r="N71" s="42"/>
    </row>
    <row r="72" customFormat="false" ht="14.4" hidden="false" customHeight="false" outlineLevel="0" collapsed="false">
      <c r="A72" s="3" t="s">
        <v>150</v>
      </c>
      <c r="B72" s="12" t="s">
        <v>333</v>
      </c>
      <c r="C72" s="9" t="s">
        <v>31</v>
      </c>
      <c r="D72" s="9" t="s">
        <v>251</v>
      </c>
      <c r="E72" s="12" t="n">
        <v>45.8</v>
      </c>
      <c r="F72" s="12" t="n">
        <v>269</v>
      </c>
      <c r="G72" s="12" t="n">
        <v>979.13</v>
      </c>
      <c r="H72" s="12" t="n">
        <v>1410</v>
      </c>
      <c r="I72" s="11" t="n">
        <f aca="false">((G72*F72)/1000)/E72</f>
        <v>5.75078537117904</v>
      </c>
      <c r="J72" s="11" t="n">
        <f aca="false">((H72*F72)/1000)/E72</f>
        <v>8.28144104803494</v>
      </c>
      <c r="K72" s="9" t="n">
        <v>1</v>
      </c>
      <c r="L72" s="43"/>
      <c r="M72" s="42"/>
      <c r="N72" s="42"/>
    </row>
    <row r="73" customFormat="false" ht="14.4" hidden="false" customHeight="false" outlineLevel="0" collapsed="false">
      <c r="A73" s="3" t="s">
        <v>152</v>
      </c>
      <c r="B73" s="12" t="s">
        <v>334</v>
      </c>
      <c r="C73" s="9" t="s">
        <v>8</v>
      </c>
      <c r="D73" s="9" t="s">
        <v>253</v>
      </c>
      <c r="E73" s="12" t="n">
        <v>78</v>
      </c>
      <c r="F73" s="12" t="n">
        <v>327</v>
      </c>
      <c r="G73" s="12" t="n">
        <v>678.99</v>
      </c>
      <c r="H73" s="12" t="n">
        <v>530</v>
      </c>
      <c r="I73" s="11" t="n">
        <f aca="false">((G73*F73)/1000)/E73</f>
        <v>2.846535</v>
      </c>
      <c r="J73" s="11" t="n">
        <f aca="false">((H73*F73)/1000)/E73</f>
        <v>2.22192307692308</v>
      </c>
      <c r="K73" s="9" t="n">
        <v>1</v>
      </c>
      <c r="L73" s="44"/>
      <c r="M73" s="42"/>
      <c r="N73" s="42"/>
    </row>
    <row r="74" customFormat="false" ht="14.4" hidden="false" customHeight="false" outlineLevel="0" collapsed="false">
      <c r="A74" s="3" t="s">
        <v>156</v>
      </c>
      <c r="B74" s="12" t="s">
        <v>335</v>
      </c>
      <c r="C74" s="9" t="s">
        <v>8</v>
      </c>
      <c r="D74" s="9" t="s">
        <v>251</v>
      </c>
      <c r="E74" s="12" t="n">
        <v>57</v>
      </c>
      <c r="F74" s="12" t="n">
        <v>327</v>
      </c>
      <c r="G74" s="12" t="n">
        <v>1268.82</v>
      </c>
      <c r="H74" s="12" t="n">
        <v>1960</v>
      </c>
      <c r="I74" s="11" t="n">
        <f aca="false">((G74*F74)/1000)/E74</f>
        <v>7.27902</v>
      </c>
      <c r="J74" s="11" t="n">
        <f aca="false">((H74*F74)/1000)/E74</f>
        <v>11.2442105263158</v>
      </c>
      <c r="K74" s="9" t="n">
        <v>1</v>
      </c>
      <c r="L74" s="44"/>
      <c r="M74" s="42"/>
      <c r="N74" s="42"/>
    </row>
    <row r="75" customFormat="false" ht="14.4" hidden="false" customHeight="false" outlineLevel="0" collapsed="false">
      <c r="A75" s="3" t="s">
        <v>336</v>
      </c>
      <c r="B75" s="12" t="s">
        <v>337</v>
      </c>
      <c r="C75" s="9" t="s">
        <v>12</v>
      </c>
      <c r="D75" s="9" t="s">
        <v>249</v>
      </c>
      <c r="E75" s="12" t="n">
        <v>60</v>
      </c>
      <c r="F75" s="12" t="n">
        <v>284</v>
      </c>
      <c r="G75" s="12" t="n">
        <v>2768.39</v>
      </c>
      <c r="H75" s="12" t="n">
        <v>3590</v>
      </c>
      <c r="I75" s="11" t="n">
        <f aca="false">((G75*F75)/1000)/E75</f>
        <v>13.1037126666667</v>
      </c>
      <c r="J75" s="11" t="n">
        <f aca="false">((H75*F75)/1000)/E75</f>
        <v>16.9926666666667</v>
      </c>
      <c r="K75" s="9" t="n">
        <v>2</v>
      </c>
      <c r="L75" s="43"/>
      <c r="M75" s="42"/>
      <c r="N75" s="42"/>
    </row>
    <row r="76" customFormat="false" ht="14.4" hidden="false" customHeight="false" outlineLevel="0" collapsed="false">
      <c r="A76" s="3" t="s">
        <v>152</v>
      </c>
      <c r="B76" s="12" t="s">
        <v>338</v>
      </c>
      <c r="C76" s="9" t="s">
        <v>8</v>
      </c>
      <c r="D76" s="9" t="s">
        <v>253</v>
      </c>
      <c r="E76" s="12" t="n">
        <v>78</v>
      </c>
      <c r="F76" s="12" t="n">
        <v>303</v>
      </c>
      <c r="G76" s="12" t="n">
        <v>1762.09</v>
      </c>
      <c r="H76" s="12" t="n">
        <v>1500</v>
      </c>
      <c r="I76" s="11" t="n">
        <f aca="false">((G76*F76)/1000)/E76</f>
        <v>6.84504192307692</v>
      </c>
      <c r="J76" s="11" t="n">
        <f aca="false">((H76*F76)/1000)/E76</f>
        <v>5.82692307692308</v>
      </c>
      <c r="K76" s="9" t="n">
        <v>1</v>
      </c>
      <c r="L76" s="43"/>
      <c r="M76" s="42"/>
      <c r="N76" s="42"/>
    </row>
    <row r="77" customFormat="false" ht="14.4" hidden="false" customHeight="false" outlineLevel="0" collapsed="false">
      <c r="A77" s="3" t="s">
        <v>156</v>
      </c>
      <c r="B77" s="12" t="s">
        <v>339</v>
      </c>
      <c r="C77" s="9" t="s">
        <v>8</v>
      </c>
      <c r="D77" s="9" t="s">
        <v>251</v>
      </c>
      <c r="E77" s="12" t="n">
        <v>57</v>
      </c>
      <c r="F77" s="12" t="n">
        <v>281</v>
      </c>
      <c r="G77" s="12" t="n">
        <v>646.84</v>
      </c>
      <c r="H77" s="12" t="n">
        <v>900</v>
      </c>
      <c r="I77" s="11" t="n">
        <f aca="false">((G77*F77)/1000)/E77</f>
        <v>3.18880771929825</v>
      </c>
      <c r="J77" s="11" t="n">
        <f aca="false">((H77*F77)/1000)/E77</f>
        <v>4.43684210526316</v>
      </c>
      <c r="K77" s="9" t="n">
        <v>1</v>
      </c>
      <c r="L77" s="43"/>
      <c r="M77" s="42"/>
      <c r="N77" s="42"/>
    </row>
    <row r="78" customFormat="false" ht="14.4" hidden="false" customHeight="false" outlineLevel="0" collapsed="false">
      <c r="A78" s="3" t="s">
        <v>160</v>
      </c>
      <c r="B78" s="12" t="s">
        <v>340</v>
      </c>
      <c r="C78" s="9" t="s">
        <v>8</v>
      </c>
      <c r="D78" s="9" t="s">
        <v>251</v>
      </c>
      <c r="E78" s="12" t="n">
        <v>60.4</v>
      </c>
      <c r="F78" s="12" t="n">
        <v>325</v>
      </c>
      <c r="G78" s="12" t="n">
        <v>6809.66</v>
      </c>
      <c r="H78" s="12" t="n">
        <v>6790</v>
      </c>
      <c r="I78" s="11" t="n">
        <f aca="false">((G78*F78)/1000)/E78</f>
        <v>36.6413824503311</v>
      </c>
      <c r="J78" s="11" t="n">
        <f aca="false">((H78*F78)/1000)/E78</f>
        <v>36.5355960264901</v>
      </c>
      <c r="K78" s="9" t="n">
        <v>3</v>
      </c>
      <c r="L78" s="44"/>
      <c r="M78" s="42"/>
      <c r="N78" s="42"/>
    </row>
    <row r="79" customFormat="false" ht="14.4" hidden="false" customHeight="false" outlineLevel="0" collapsed="false">
      <c r="A79" s="3" t="s">
        <v>162</v>
      </c>
      <c r="B79" s="12" t="s">
        <v>341</v>
      </c>
      <c r="C79" s="9" t="s">
        <v>8</v>
      </c>
      <c r="D79" s="9" t="s">
        <v>251</v>
      </c>
      <c r="E79" s="12" t="n">
        <v>55.7</v>
      </c>
      <c r="F79" s="12" t="n">
        <v>350</v>
      </c>
      <c r="G79" s="12" t="n">
        <v>567.57</v>
      </c>
      <c r="H79" s="12" t="n">
        <v>1120</v>
      </c>
      <c r="I79" s="11" t="n">
        <f aca="false">((G79*F79)/1000)/E79</f>
        <v>3.56641831238779</v>
      </c>
      <c r="J79" s="11" t="n">
        <f aca="false">((H79*F79)/1000)/E79</f>
        <v>7.03770197486535</v>
      </c>
      <c r="K79" s="9" t="n">
        <v>1</v>
      </c>
      <c r="L79" s="43"/>
      <c r="M79" s="42"/>
      <c r="N79" s="42"/>
    </row>
    <row r="80" customFormat="false" ht="14.4" hidden="false" customHeight="false" outlineLevel="0" collapsed="false">
      <c r="A80" s="3" t="s">
        <v>162</v>
      </c>
      <c r="B80" s="12" t="s">
        <v>342</v>
      </c>
      <c r="C80" s="9" t="s">
        <v>8</v>
      </c>
      <c r="D80" s="9" t="s">
        <v>251</v>
      </c>
      <c r="E80" s="12" t="n">
        <v>55.7</v>
      </c>
      <c r="F80" s="12" t="n">
        <v>453</v>
      </c>
      <c r="G80" s="12" t="n">
        <v>276.87</v>
      </c>
      <c r="H80" s="12" t="n">
        <v>1290</v>
      </c>
      <c r="I80" s="11" t="n">
        <f aca="false">((G80*F80)/1000)/E80</f>
        <v>2.2517434470377</v>
      </c>
      <c r="J80" s="11" t="n">
        <f aca="false">((H80*F80)/1000)/E80</f>
        <v>10.4913824057451</v>
      </c>
      <c r="K80" s="9" t="n">
        <v>1</v>
      </c>
      <c r="L80" s="43"/>
      <c r="M80" s="42"/>
      <c r="N80" s="42"/>
    </row>
    <row r="81" customFormat="false" ht="14.4" hidden="false" customHeight="false" outlineLevel="0" collapsed="false">
      <c r="A81" s="3" t="s">
        <v>343</v>
      </c>
      <c r="B81" s="12" t="s">
        <v>344</v>
      </c>
      <c r="C81" s="9" t="s">
        <v>12</v>
      </c>
      <c r="D81" s="9" t="s">
        <v>249</v>
      </c>
      <c r="E81" s="12" t="n">
        <v>65</v>
      </c>
      <c r="F81" s="12" t="n">
        <v>313</v>
      </c>
      <c r="G81" s="12" t="n">
        <v>666.94</v>
      </c>
      <c r="H81" s="12" t="n">
        <v>880</v>
      </c>
      <c r="I81" s="11" t="n">
        <f aca="false">((G81*F81)/1000)/E81</f>
        <v>3.21157261538462</v>
      </c>
      <c r="J81" s="11" t="n">
        <f aca="false">((H81*F81)/1000)/E81</f>
        <v>4.23753846153846</v>
      </c>
      <c r="K81" s="9" t="n">
        <v>1</v>
      </c>
      <c r="L81" s="43"/>
      <c r="M81" s="42"/>
      <c r="N81" s="42"/>
    </row>
    <row r="82" customFormat="false" ht="14.4" hidden="false" customHeight="false" outlineLevel="0" collapsed="false">
      <c r="A82" s="3" t="s">
        <v>343</v>
      </c>
      <c r="B82" s="12" t="s">
        <v>345</v>
      </c>
      <c r="C82" s="9" t="s">
        <v>12</v>
      </c>
      <c r="D82" s="9" t="s">
        <v>249</v>
      </c>
      <c r="E82" s="12" t="n">
        <v>65</v>
      </c>
      <c r="F82" s="12" t="n">
        <v>320</v>
      </c>
      <c r="G82" s="12" t="n">
        <v>453.33</v>
      </c>
      <c r="H82" s="12" t="n">
        <v>550</v>
      </c>
      <c r="I82" s="11" t="n">
        <f aca="false">((G82*F82)/1000)/E82</f>
        <v>2.23177846153846</v>
      </c>
      <c r="J82" s="11" t="n">
        <f aca="false">((H82*F82)/1000)/E82</f>
        <v>2.70769230769231</v>
      </c>
      <c r="K82" s="9" t="n">
        <v>1</v>
      </c>
      <c r="L82" s="43"/>
      <c r="M82" s="42"/>
      <c r="N82" s="42"/>
    </row>
    <row r="83" customFormat="false" ht="14.4" hidden="false" customHeight="false" outlineLevel="0" collapsed="false">
      <c r="A83" s="3" t="s">
        <v>165</v>
      </c>
      <c r="B83" s="12" t="s">
        <v>346</v>
      </c>
      <c r="C83" s="9" t="s">
        <v>31</v>
      </c>
      <c r="D83" s="9" t="s">
        <v>251</v>
      </c>
      <c r="E83" s="12" t="n">
        <v>63</v>
      </c>
      <c r="F83" s="12" t="n">
        <v>301</v>
      </c>
      <c r="G83" s="12" t="n">
        <v>335.22</v>
      </c>
      <c r="H83" s="12" t="n">
        <v>500</v>
      </c>
      <c r="I83" s="11" t="n">
        <f aca="false">((G83*F83)/1000)/E83</f>
        <v>1.60160666666667</v>
      </c>
      <c r="J83" s="11" t="n">
        <f aca="false">((H83*F83)/1000)/E83</f>
        <v>2.38888888888889</v>
      </c>
      <c r="K83" s="9" t="n">
        <v>1</v>
      </c>
      <c r="L83" s="43"/>
      <c r="M83" s="42"/>
      <c r="N83" s="42"/>
    </row>
    <row r="84" customFormat="false" ht="14.4" hidden="false" customHeight="false" outlineLevel="0" collapsed="false">
      <c r="A84" s="3" t="s">
        <v>168</v>
      </c>
      <c r="B84" s="12" t="s">
        <v>347</v>
      </c>
      <c r="C84" s="9" t="s">
        <v>77</v>
      </c>
      <c r="D84" s="9" t="s">
        <v>251</v>
      </c>
      <c r="E84" s="12" t="n">
        <v>43.6</v>
      </c>
      <c r="F84" s="12" t="n">
        <v>255</v>
      </c>
      <c r="G84" s="12" t="n">
        <v>17.53</v>
      </c>
      <c r="H84" s="12" t="n">
        <v>50</v>
      </c>
      <c r="I84" s="11" t="n">
        <f aca="false">((G84*F84)/1000)/E84</f>
        <v>0.102526376146789</v>
      </c>
      <c r="J84" s="11" t="n">
        <f aca="false">((H84*F84)/1000)/E84</f>
        <v>0.29243119266055</v>
      </c>
      <c r="K84" s="9" t="n">
        <v>1</v>
      </c>
      <c r="L84" s="44"/>
      <c r="M84" s="42"/>
      <c r="N84" s="42"/>
    </row>
    <row r="85" customFormat="false" ht="14.4" hidden="false" customHeight="false" outlineLevel="0" collapsed="false">
      <c r="A85" s="3" t="s">
        <v>168</v>
      </c>
      <c r="B85" s="12" t="s">
        <v>348</v>
      </c>
      <c r="C85" s="9" t="s">
        <v>77</v>
      </c>
      <c r="D85" s="9" t="s">
        <v>251</v>
      </c>
      <c r="E85" s="12" t="n">
        <v>43.6</v>
      </c>
      <c r="F85" s="12" t="n">
        <v>197</v>
      </c>
      <c r="G85" s="12" t="n">
        <v>18.3</v>
      </c>
      <c r="H85" s="12" t="n">
        <v>595</v>
      </c>
      <c r="I85" s="11" t="n">
        <f aca="false">((G85*F85)/1000)/E85</f>
        <v>0.0826857798165138</v>
      </c>
      <c r="J85" s="11" t="n">
        <f aca="false">((H85*F85)/1000)/E85</f>
        <v>2.68841743119266</v>
      </c>
      <c r="K85" s="9" t="n">
        <v>1</v>
      </c>
      <c r="L85" s="44"/>
      <c r="M85" s="42"/>
      <c r="N85" s="42"/>
    </row>
    <row r="86" customFormat="false" ht="14.4" hidden="false" customHeight="false" outlineLevel="0" collapsed="false">
      <c r="A86" s="3" t="s">
        <v>349</v>
      </c>
      <c r="B86" s="12" t="s">
        <v>350</v>
      </c>
      <c r="C86" s="9" t="s">
        <v>12</v>
      </c>
      <c r="D86" s="9" t="s">
        <v>249</v>
      </c>
      <c r="E86" s="12" t="n">
        <v>63.5</v>
      </c>
      <c r="F86" s="12" t="n">
        <v>264</v>
      </c>
      <c r="G86" s="12" t="n">
        <v>181.52</v>
      </c>
      <c r="H86" s="12" t="n">
        <v>830</v>
      </c>
      <c r="I86" s="11" t="n">
        <f aca="false">((G86*F86)/1000)/E86</f>
        <v>0.754665826771654</v>
      </c>
      <c r="J86" s="11" t="n">
        <f aca="false">((H86*F86)/1000)/E86</f>
        <v>3.45070866141732</v>
      </c>
      <c r="K86" s="9" t="n">
        <v>1</v>
      </c>
      <c r="L86" s="44"/>
      <c r="M86" s="42"/>
      <c r="N86" s="42"/>
    </row>
    <row r="87" customFormat="false" ht="14.4" hidden="false" customHeight="false" outlineLevel="0" collapsed="false">
      <c r="A87" s="3" t="s">
        <v>165</v>
      </c>
      <c r="B87" s="12" t="s">
        <v>351</v>
      </c>
      <c r="C87" s="9" t="s">
        <v>31</v>
      </c>
      <c r="D87" s="9" t="s">
        <v>251</v>
      </c>
      <c r="E87" s="12" t="n">
        <v>63</v>
      </c>
      <c r="F87" s="12" t="n">
        <v>326</v>
      </c>
      <c r="G87" s="12" t="n">
        <v>630.1</v>
      </c>
      <c r="H87" s="12" t="n">
        <v>610</v>
      </c>
      <c r="I87" s="11" t="n">
        <f aca="false">((G87*F87)/1000)/E87</f>
        <v>3.26051746031746</v>
      </c>
      <c r="J87" s="11" t="n">
        <f aca="false">((H87*F87)/1000)/E87</f>
        <v>3.15650793650794</v>
      </c>
      <c r="K87" s="9" t="n">
        <v>1</v>
      </c>
      <c r="L87" s="43"/>
      <c r="M87" s="42"/>
      <c r="N87" s="42"/>
    </row>
    <row r="88" customFormat="false" ht="14.4" hidden="false" customHeight="false" outlineLevel="0" collapsed="false">
      <c r="A88" s="3" t="s">
        <v>176</v>
      </c>
      <c r="B88" s="12" t="s">
        <v>352</v>
      </c>
      <c r="C88" s="9" t="s">
        <v>8</v>
      </c>
      <c r="D88" s="9" t="s">
        <v>251</v>
      </c>
      <c r="E88" s="12" t="n">
        <v>40</v>
      </c>
      <c r="F88" s="12" t="n">
        <v>224</v>
      </c>
      <c r="G88" s="12" t="n">
        <v>912.62</v>
      </c>
      <c r="H88" s="12" t="n">
        <v>1280</v>
      </c>
      <c r="I88" s="11" t="n">
        <f aca="false">((G88*F88)/1000)/E88</f>
        <v>5.110672</v>
      </c>
      <c r="J88" s="11" t="n">
        <f aca="false">((H88*F88)/1000)/E88</f>
        <v>7.168</v>
      </c>
      <c r="K88" s="9" t="n">
        <v>1</v>
      </c>
      <c r="L88" s="43"/>
      <c r="M88" s="42"/>
      <c r="N88" s="42"/>
    </row>
    <row r="89" customFormat="false" ht="14.4" hidden="false" customHeight="false" outlineLevel="0" collapsed="false">
      <c r="A89" s="3" t="s">
        <v>176</v>
      </c>
      <c r="B89" s="12" t="s">
        <v>353</v>
      </c>
      <c r="C89" s="9" t="s">
        <v>8</v>
      </c>
      <c r="D89" s="9" t="s">
        <v>251</v>
      </c>
      <c r="E89" s="12" t="n">
        <v>40</v>
      </c>
      <c r="F89" s="12" t="n">
        <v>226</v>
      </c>
      <c r="G89" s="12" t="n">
        <v>700.9</v>
      </c>
      <c r="H89" s="12" t="n">
        <v>1150</v>
      </c>
      <c r="I89" s="11" t="n">
        <f aca="false">((G89*F89)/1000)/E89</f>
        <v>3.960085</v>
      </c>
      <c r="J89" s="11" t="n">
        <f aca="false">((H89*F89)/1000)/E89</f>
        <v>6.4975</v>
      </c>
      <c r="K89" s="9" t="n">
        <v>1</v>
      </c>
      <c r="L89" s="44"/>
      <c r="M89" s="42"/>
      <c r="N89" s="42"/>
    </row>
    <row r="90" customFormat="false" ht="14.4" hidden="false" customHeight="false" outlineLevel="0" collapsed="false">
      <c r="A90" s="3" t="s">
        <v>178</v>
      </c>
      <c r="B90" s="12" t="s">
        <v>354</v>
      </c>
      <c r="C90" s="9" t="s">
        <v>31</v>
      </c>
      <c r="D90" s="9" t="s">
        <v>251</v>
      </c>
      <c r="E90" s="12" t="n">
        <v>46</v>
      </c>
      <c r="F90" s="12" t="n">
        <v>230</v>
      </c>
      <c r="G90" s="12" t="n">
        <v>253.55</v>
      </c>
      <c r="H90" s="12" t="n">
        <v>400</v>
      </c>
      <c r="I90" s="11" t="n">
        <f aca="false">((G90*F90)/1000)/E90</f>
        <v>1.26775</v>
      </c>
      <c r="J90" s="11" t="n">
        <f aca="false">((H90*F90)/1000)/E90</f>
        <v>2</v>
      </c>
      <c r="K90" s="9" t="n">
        <v>1</v>
      </c>
      <c r="L90" s="43"/>
      <c r="M90" s="42"/>
      <c r="N90" s="42"/>
    </row>
    <row r="91" customFormat="false" ht="14.4" hidden="false" customHeight="false" outlineLevel="0" collapsed="false">
      <c r="A91" s="3" t="s">
        <v>178</v>
      </c>
      <c r="B91" s="12" t="s">
        <v>355</v>
      </c>
      <c r="C91" s="9" t="s">
        <v>31</v>
      </c>
      <c r="D91" s="9" t="s">
        <v>251</v>
      </c>
      <c r="E91" s="12" t="n">
        <v>46</v>
      </c>
      <c r="F91" s="12" t="n">
        <v>252</v>
      </c>
      <c r="G91" s="12" t="n">
        <v>428.74</v>
      </c>
      <c r="H91" s="12" t="n">
        <v>740</v>
      </c>
      <c r="I91" s="11" t="n">
        <f aca="false">((G91*F91)/1000)/E91</f>
        <v>2.34874956521739</v>
      </c>
      <c r="J91" s="11" t="n">
        <f aca="false">((H91*F91)/1000)/E91</f>
        <v>4.05391304347826</v>
      </c>
      <c r="K91" s="9" t="n">
        <v>1</v>
      </c>
      <c r="L91" s="44"/>
      <c r="M91" s="42"/>
      <c r="N91" s="42"/>
    </row>
    <row r="92" customFormat="false" ht="14.4" hidden="false" customHeight="false" outlineLevel="0" collapsed="false">
      <c r="A92" s="3" t="s">
        <v>182</v>
      </c>
      <c r="B92" s="12" t="s">
        <v>356</v>
      </c>
      <c r="C92" s="9" t="s">
        <v>8</v>
      </c>
      <c r="D92" s="9" t="s">
        <v>251</v>
      </c>
      <c r="E92" s="12" t="n">
        <v>62</v>
      </c>
      <c r="F92" s="12" t="n">
        <v>210</v>
      </c>
      <c r="G92" s="12" t="n">
        <v>9207.96</v>
      </c>
      <c r="H92" s="12" t="n">
        <v>6550</v>
      </c>
      <c r="I92" s="11" t="n">
        <f aca="false">((G92*F92)/1000)/E92</f>
        <v>31.1882516129032</v>
      </c>
      <c r="J92" s="11" t="n">
        <f aca="false">((H92*F92)/1000)/E92</f>
        <v>22.1854838709677</v>
      </c>
      <c r="K92" s="9" t="n">
        <v>2</v>
      </c>
      <c r="L92" s="44"/>
      <c r="M92" s="42"/>
      <c r="N92" s="42"/>
    </row>
    <row r="93" customFormat="false" ht="14.4" hidden="false" customHeight="false" outlineLevel="0" collapsed="false">
      <c r="A93" s="3" t="s">
        <v>184</v>
      </c>
      <c r="B93" s="12" t="s">
        <v>357</v>
      </c>
      <c r="C93" s="9" t="s">
        <v>8</v>
      </c>
      <c r="D93" s="9" t="s">
        <v>251</v>
      </c>
      <c r="E93" s="12" t="n">
        <v>54</v>
      </c>
      <c r="F93" s="12" t="n">
        <v>265</v>
      </c>
      <c r="G93" s="12" t="n">
        <v>692.18</v>
      </c>
      <c r="H93" s="12" t="n">
        <v>570</v>
      </c>
      <c r="I93" s="11" t="n">
        <f aca="false">((G93*F93)/1000)/E93</f>
        <v>3.39680925925926</v>
      </c>
      <c r="J93" s="11" t="n">
        <f aca="false">((H93*F93)/1000)/E93</f>
        <v>2.79722222222222</v>
      </c>
      <c r="K93" s="9" t="n">
        <v>1</v>
      </c>
      <c r="L93" s="43"/>
      <c r="M93" s="42"/>
      <c r="N93" s="42"/>
    </row>
    <row r="94" customFormat="false" ht="14.4" hidden="false" customHeight="false" outlineLevel="0" collapsed="false">
      <c r="A94" s="3" t="s">
        <v>184</v>
      </c>
      <c r="B94" s="12" t="s">
        <v>358</v>
      </c>
      <c r="C94" s="9" t="s">
        <v>8</v>
      </c>
      <c r="D94" s="9" t="s">
        <v>251</v>
      </c>
      <c r="E94" s="12" t="n">
        <v>54</v>
      </c>
      <c r="F94" s="12" t="n">
        <v>262</v>
      </c>
      <c r="G94" s="12" t="n">
        <v>675.88</v>
      </c>
      <c r="H94" s="12" t="n">
        <v>840</v>
      </c>
      <c r="I94" s="11" t="n">
        <f aca="false">((G94*F94)/1000)/E94</f>
        <v>3.27926962962963</v>
      </c>
      <c r="J94" s="11" t="n">
        <f aca="false">((H94*F94)/1000)/E94</f>
        <v>4.07555555555556</v>
      </c>
      <c r="K94" s="9" t="n">
        <v>1</v>
      </c>
      <c r="L94" s="43"/>
      <c r="M94" s="42"/>
      <c r="N94" s="42"/>
    </row>
    <row r="95" customFormat="false" ht="14.4" hidden="false" customHeight="false" outlineLevel="0" collapsed="false">
      <c r="A95" s="3" t="s">
        <v>184</v>
      </c>
      <c r="B95" s="12" t="s">
        <v>359</v>
      </c>
      <c r="C95" s="9" t="s">
        <v>8</v>
      </c>
      <c r="D95" s="9" t="s">
        <v>251</v>
      </c>
      <c r="E95" s="12" t="n">
        <v>54</v>
      </c>
      <c r="F95" s="12" t="n">
        <v>262</v>
      </c>
      <c r="G95" s="12" t="n">
        <v>410.14</v>
      </c>
      <c r="H95" s="12" t="n">
        <v>610</v>
      </c>
      <c r="I95" s="11" t="n">
        <f aca="false">((G95*F95)/1000)/E95</f>
        <v>1.98993851851852</v>
      </c>
      <c r="J95" s="11" t="n">
        <f aca="false">((H95*F95)/1000)/E95</f>
        <v>2.95962962962963</v>
      </c>
      <c r="K95" s="9" t="n">
        <v>1</v>
      </c>
      <c r="L95" s="43"/>
      <c r="M95" s="42"/>
      <c r="N95" s="42"/>
    </row>
    <row r="96" customFormat="false" ht="14.4" hidden="false" customHeight="false" outlineLevel="0" collapsed="false">
      <c r="A96" s="3" t="s">
        <v>258</v>
      </c>
      <c r="B96" s="12" t="s">
        <v>360</v>
      </c>
      <c r="C96" s="9" t="s">
        <v>8</v>
      </c>
      <c r="D96" s="9" t="s">
        <v>251</v>
      </c>
      <c r="E96" s="12" t="n">
        <v>57.7</v>
      </c>
      <c r="F96" s="12" t="n">
        <v>312</v>
      </c>
      <c r="G96" s="12" t="n">
        <v>170.82</v>
      </c>
      <c r="H96" s="12" t="n">
        <v>240</v>
      </c>
      <c r="I96" s="11" t="n">
        <f aca="false">((G96*F96)/1000)/E96</f>
        <v>0.923671403812825</v>
      </c>
      <c r="J96" s="11" t="n">
        <f aca="false">((H96*F96)/1000)/E96</f>
        <v>1.29774696707106</v>
      </c>
      <c r="K96" s="9" t="n">
        <v>1</v>
      </c>
      <c r="L96" s="43"/>
      <c r="M96" s="42"/>
      <c r="N96" s="42"/>
    </row>
    <row r="97" customFormat="false" ht="14.4" hidden="false" customHeight="false" outlineLevel="0" collapsed="false">
      <c r="A97" s="3" t="s">
        <v>84</v>
      </c>
      <c r="B97" s="12" t="s">
        <v>361</v>
      </c>
      <c r="C97" s="9" t="s">
        <v>8</v>
      </c>
      <c r="D97" s="9" t="s">
        <v>253</v>
      </c>
      <c r="E97" s="12" t="n">
        <v>54.7</v>
      </c>
      <c r="F97" s="12" t="n">
        <v>230</v>
      </c>
      <c r="G97" s="12" t="n">
        <v>5479.3</v>
      </c>
      <c r="H97" s="12" t="n">
        <v>5780</v>
      </c>
      <c r="I97" s="11" t="n">
        <f aca="false">((G97*F97)/1000)/E97</f>
        <v>23.0391042047532</v>
      </c>
      <c r="J97" s="11" t="n">
        <f aca="false">((H97*F97)/1000)/E97</f>
        <v>24.3034734917733</v>
      </c>
      <c r="K97" s="9" t="n">
        <v>2</v>
      </c>
      <c r="L97" s="43"/>
      <c r="M97" s="42"/>
      <c r="N97" s="42"/>
    </row>
    <row r="98" customFormat="false" ht="14.4" hidden="false" customHeight="false" outlineLevel="0" collapsed="false">
      <c r="A98" s="3" t="s">
        <v>258</v>
      </c>
      <c r="B98" s="12" t="s">
        <v>362</v>
      </c>
      <c r="C98" s="9" t="s">
        <v>8</v>
      </c>
      <c r="D98" s="9" t="s">
        <v>251</v>
      </c>
      <c r="E98" s="12" t="n">
        <v>57.7</v>
      </c>
      <c r="F98" s="12" t="n">
        <v>319</v>
      </c>
      <c r="G98" s="12" t="n">
        <v>135.3</v>
      </c>
      <c r="H98" s="12" t="n">
        <v>120</v>
      </c>
      <c r="I98" s="11" t="n">
        <f aca="false">((G98*F98)/1000)/E98</f>
        <v>0.748019064124784</v>
      </c>
      <c r="J98" s="11" t="n">
        <f aca="false">((H98*F98)/1000)/E98</f>
        <v>0.663431542461005</v>
      </c>
      <c r="K98" s="9" t="n">
        <v>1</v>
      </c>
      <c r="L98" s="43"/>
      <c r="M98" s="42"/>
      <c r="N98" s="42"/>
    </row>
    <row r="99" customFormat="false" ht="14.4" hidden="false" customHeight="false" outlineLevel="0" collapsed="false">
      <c r="A99" s="3" t="s">
        <v>193</v>
      </c>
      <c r="B99" s="12" t="s">
        <v>363</v>
      </c>
      <c r="C99" s="9" t="s">
        <v>31</v>
      </c>
      <c r="D99" s="9" t="s">
        <v>251</v>
      </c>
      <c r="E99" s="12" t="n">
        <v>54</v>
      </c>
      <c r="F99" s="12" t="n">
        <v>274</v>
      </c>
      <c r="G99" s="12" t="n">
        <v>183.43</v>
      </c>
      <c r="H99" s="12" t="n">
        <v>370</v>
      </c>
      <c r="I99" s="11" t="n">
        <f aca="false">((G99*F99)/1000)/E99</f>
        <v>0.930737407407407</v>
      </c>
      <c r="J99" s="11" t="n">
        <f aca="false">((H99*F99)/1000)/E99</f>
        <v>1.87740740740741</v>
      </c>
      <c r="K99" s="9" t="n">
        <v>1</v>
      </c>
      <c r="L99" s="44"/>
      <c r="M99" s="42"/>
      <c r="N99" s="42"/>
    </row>
    <row r="100" customFormat="false" ht="14.4" hidden="false" customHeight="false" outlineLevel="0" collapsed="false">
      <c r="A100" s="3" t="s">
        <v>364</v>
      </c>
      <c r="B100" s="12" t="s">
        <v>365</v>
      </c>
      <c r="C100" s="9" t="s">
        <v>12</v>
      </c>
      <c r="D100" s="9" t="s">
        <v>249</v>
      </c>
      <c r="E100" s="12" t="n">
        <v>48.8</v>
      </c>
      <c r="F100" s="12" t="n">
        <v>311</v>
      </c>
      <c r="G100" s="12" t="n">
        <v>1102.16</v>
      </c>
      <c r="H100" s="12" t="n">
        <v>1600</v>
      </c>
      <c r="I100" s="11" t="n">
        <f aca="false">((G100*F100)/1000)/E100</f>
        <v>7.02401147540984</v>
      </c>
      <c r="J100" s="11" t="n">
        <f aca="false">((H100*F100)/1000)/E100</f>
        <v>10.1967213114754</v>
      </c>
      <c r="K100" s="9" t="n">
        <v>1</v>
      </c>
      <c r="L100" s="43"/>
      <c r="M100" s="42"/>
      <c r="N100" s="42"/>
    </row>
    <row r="101" customFormat="false" ht="14.4" hidden="false" customHeight="false" outlineLevel="0" collapsed="false">
      <c r="A101" s="3" t="s">
        <v>193</v>
      </c>
      <c r="B101" s="12" t="s">
        <v>366</v>
      </c>
      <c r="C101" s="9" t="s">
        <v>31</v>
      </c>
      <c r="D101" s="9" t="s">
        <v>251</v>
      </c>
      <c r="E101" s="12" t="n">
        <v>54</v>
      </c>
      <c r="F101" s="12" t="n">
        <v>274</v>
      </c>
      <c r="G101" s="12" t="n">
        <v>140.07</v>
      </c>
      <c r="H101" s="12" t="n">
        <v>210</v>
      </c>
      <c r="I101" s="11" t="n">
        <f aca="false">((G101*F101)/1000)/E101</f>
        <v>0.710725555555556</v>
      </c>
      <c r="J101" s="11" t="n">
        <f aca="false">((H101*F101)/1000)/E101</f>
        <v>1.06555555555556</v>
      </c>
      <c r="K101" s="9" t="n">
        <v>1</v>
      </c>
      <c r="L101" s="44"/>
      <c r="M101" s="42"/>
      <c r="N101" s="42"/>
    </row>
    <row r="102" customFormat="false" ht="14.4" hidden="false" customHeight="false" outlineLevel="0" collapsed="false">
      <c r="A102" s="3" t="s">
        <v>364</v>
      </c>
      <c r="B102" s="12" t="s">
        <v>367</v>
      </c>
      <c r="C102" s="9" t="s">
        <v>12</v>
      </c>
      <c r="D102" s="9" t="s">
        <v>249</v>
      </c>
      <c r="E102" s="12" t="n">
        <v>48.8</v>
      </c>
      <c r="F102" s="12" t="n">
        <v>301</v>
      </c>
      <c r="G102" s="12" t="n">
        <v>1430.45</v>
      </c>
      <c r="H102" s="12" t="n">
        <v>2450</v>
      </c>
      <c r="I102" s="11" t="n">
        <f aca="false">((G102*F102)/1000)/E102</f>
        <v>8.8230625</v>
      </c>
      <c r="J102" s="11" t="n">
        <f aca="false">((H102*F102)/1000)/E102</f>
        <v>15.1116803278689</v>
      </c>
      <c r="K102" s="9" t="n">
        <v>1</v>
      </c>
      <c r="L102" s="43"/>
      <c r="M102" s="42"/>
      <c r="N102" s="42"/>
    </row>
    <row r="103" customFormat="false" ht="14.4" hidden="false" customHeight="false" outlineLevel="0" collapsed="false">
      <c r="A103" s="3" t="s">
        <v>368</v>
      </c>
      <c r="B103" s="12" t="s">
        <v>369</v>
      </c>
      <c r="C103" s="9" t="s">
        <v>12</v>
      </c>
      <c r="D103" s="9" t="s">
        <v>249</v>
      </c>
      <c r="E103" s="12" t="n">
        <v>54</v>
      </c>
      <c r="F103" s="12" t="n">
        <v>200</v>
      </c>
      <c r="G103" s="12" t="n">
        <v>4144.13</v>
      </c>
      <c r="H103" s="12" t="n">
        <v>5140</v>
      </c>
      <c r="I103" s="11" t="n">
        <f aca="false">((G103*F103)/1000)/E103</f>
        <v>15.3486296296296</v>
      </c>
      <c r="J103" s="11" t="n">
        <f aca="false">((H103*F103)/1000)/E103</f>
        <v>19.037037037037</v>
      </c>
      <c r="K103" s="9" t="n">
        <v>2</v>
      </c>
      <c r="L103" s="44"/>
      <c r="M103" s="42"/>
      <c r="N103" s="42"/>
    </row>
    <row r="104" customFormat="false" ht="14.4" hidden="false" customHeight="false" outlineLevel="0" collapsed="false">
      <c r="A104" s="3" t="s">
        <v>200</v>
      </c>
      <c r="B104" s="12" t="s">
        <v>370</v>
      </c>
      <c r="C104" s="9" t="s">
        <v>31</v>
      </c>
      <c r="D104" s="9" t="s">
        <v>251</v>
      </c>
      <c r="E104" s="12" t="n">
        <v>60</v>
      </c>
      <c r="F104" s="12" t="n">
        <v>317</v>
      </c>
      <c r="G104" s="11" t="n">
        <v>59.41</v>
      </c>
      <c r="H104" s="12" t="n">
        <v>360</v>
      </c>
      <c r="I104" s="11" t="n">
        <f aca="false">((G104*F104)/1000)/E104</f>
        <v>0.313882833333333</v>
      </c>
      <c r="J104" s="11" t="n">
        <f aca="false">((H104*F104)/1000)/E104</f>
        <v>1.902</v>
      </c>
      <c r="K104" s="9" t="n">
        <v>1</v>
      </c>
      <c r="L104" s="44"/>
      <c r="M104" s="42"/>
      <c r="N104" s="42"/>
    </row>
    <row r="105" customFormat="false" ht="14.4" hidden="false" customHeight="false" outlineLevel="0" collapsed="false">
      <c r="A105" s="3" t="s">
        <v>202</v>
      </c>
      <c r="B105" s="12" t="s">
        <v>371</v>
      </c>
      <c r="C105" s="9" t="s">
        <v>31</v>
      </c>
      <c r="D105" s="9" t="s">
        <v>251</v>
      </c>
      <c r="E105" s="12" t="n">
        <v>58.6</v>
      </c>
      <c r="F105" s="12" t="n">
        <v>254</v>
      </c>
      <c r="G105" s="12" t="n">
        <v>2460.74</v>
      </c>
      <c r="H105" s="12" t="n">
        <v>2450</v>
      </c>
      <c r="I105" s="11" t="n">
        <f aca="false">((G105*F105)/1000)/E105</f>
        <v>10.6660061433447</v>
      </c>
      <c r="J105" s="11" t="n">
        <f aca="false">((H105*F105)/1000)/E105</f>
        <v>10.6194539249147</v>
      </c>
      <c r="K105" s="9" t="n">
        <v>1</v>
      </c>
      <c r="L105" s="43"/>
      <c r="M105" s="42"/>
      <c r="N105" s="42"/>
    </row>
    <row r="106" customFormat="false" ht="14.4" hidden="false" customHeight="false" outlineLevel="0" collapsed="false">
      <c r="A106" s="3" t="s">
        <v>372</v>
      </c>
      <c r="B106" s="12" t="s">
        <v>373</v>
      </c>
      <c r="C106" s="9" t="s">
        <v>31</v>
      </c>
      <c r="D106" s="9" t="s">
        <v>251</v>
      </c>
      <c r="E106" s="12" t="n">
        <v>76</v>
      </c>
      <c r="F106" s="12" t="n">
        <v>289</v>
      </c>
      <c r="G106" s="12" t="n">
        <v>10029.15</v>
      </c>
      <c r="H106" s="12" t="n">
        <v>8260</v>
      </c>
      <c r="I106" s="11" t="n">
        <f aca="false">((G106*F106)/1000)/E106</f>
        <v>38.1371625</v>
      </c>
      <c r="J106" s="11" t="n">
        <f aca="false">((H106*F106)/1000)/E106</f>
        <v>31.4097368421053</v>
      </c>
      <c r="K106" s="9" t="n">
        <v>2</v>
      </c>
      <c r="L106" s="44"/>
      <c r="M106" s="42"/>
      <c r="N106" s="42"/>
    </row>
    <row r="107" customFormat="false" ht="14.4" hidden="false" customHeight="false" outlineLevel="0" collapsed="false">
      <c r="A107" s="3" t="s">
        <v>207</v>
      </c>
      <c r="B107" s="12" t="s">
        <v>374</v>
      </c>
      <c r="C107" s="9" t="s">
        <v>209</v>
      </c>
      <c r="D107" s="9" t="s">
        <v>251</v>
      </c>
      <c r="E107" s="12" t="n">
        <v>70</v>
      </c>
      <c r="F107" s="12" t="n">
        <v>266</v>
      </c>
      <c r="G107" s="12" t="n">
        <v>632.88</v>
      </c>
      <c r="H107" s="12" t="n">
        <v>540</v>
      </c>
      <c r="I107" s="11" t="n">
        <f aca="false">((G107*F107)/1000)/E107</f>
        <v>2.404944</v>
      </c>
      <c r="J107" s="11" t="n">
        <f aca="false">((H107*F107)/1000)/E107</f>
        <v>2.052</v>
      </c>
      <c r="K107" s="9" t="n">
        <v>1</v>
      </c>
      <c r="L107" s="44"/>
      <c r="M107" s="42"/>
      <c r="N107" s="42"/>
    </row>
    <row r="108" customFormat="false" ht="14.4" hidden="false" customHeight="false" outlineLevel="0" collapsed="false">
      <c r="A108" s="3" t="s">
        <v>207</v>
      </c>
      <c r="B108" s="12" t="s">
        <v>375</v>
      </c>
      <c r="C108" s="9" t="s">
        <v>209</v>
      </c>
      <c r="D108" s="9" t="s">
        <v>251</v>
      </c>
      <c r="E108" s="12" t="n">
        <v>70</v>
      </c>
      <c r="F108" s="12" t="n">
        <v>280</v>
      </c>
      <c r="G108" s="12" t="n">
        <v>1554.43</v>
      </c>
      <c r="H108" s="12" t="n">
        <v>1170</v>
      </c>
      <c r="I108" s="11" t="n">
        <f aca="false">((G108*F108)/1000)/E108</f>
        <v>6.21772</v>
      </c>
      <c r="J108" s="11" t="n">
        <f aca="false">((H108*F108)/1000)/E108</f>
        <v>4.68</v>
      </c>
      <c r="K108" s="9" t="n">
        <v>1</v>
      </c>
      <c r="L108" s="46"/>
      <c r="M108" s="42"/>
      <c r="N108" s="42"/>
    </row>
    <row r="109" customFormat="false" ht="14.4" hidden="false" customHeight="false" outlineLevel="0" collapsed="false">
      <c r="A109" s="3" t="s">
        <v>211</v>
      </c>
      <c r="B109" s="12" t="s">
        <v>376</v>
      </c>
      <c r="C109" s="9" t="s">
        <v>8</v>
      </c>
      <c r="D109" s="9" t="s">
        <v>251</v>
      </c>
      <c r="E109" s="12" t="n">
        <v>50</v>
      </c>
      <c r="F109" s="12" t="n">
        <v>234</v>
      </c>
      <c r="G109" s="12" t="n">
        <v>2064.16</v>
      </c>
      <c r="H109" s="12" t="n">
        <v>3610</v>
      </c>
      <c r="I109" s="11" t="n">
        <f aca="false">((G109*F109)/1000)/E109</f>
        <v>9.6602688</v>
      </c>
      <c r="J109" s="11" t="n">
        <f aca="false">((H109*F109)/1000)/E109</f>
        <v>16.8948</v>
      </c>
      <c r="K109" s="9" t="n">
        <v>2</v>
      </c>
      <c r="L109" s="44"/>
      <c r="M109" s="42"/>
      <c r="N109" s="42"/>
    </row>
    <row r="110" customFormat="false" ht="14.4" hidden="false" customHeight="false" outlineLevel="0" collapsed="false">
      <c r="A110" s="3" t="s">
        <v>213</v>
      </c>
      <c r="B110" s="12" t="s">
        <v>377</v>
      </c>
      <c r="C110" s="9" t="s">
        <v>12</v>
      </c>
      <c r="D110" s="9" t="s">
        <v>249</v>
      </c>
      <c r="E110" s="12" t="n">
        <v>73.4</v>
      </c>
      <c r="F110" s="12" t="n">
        <v>352</v>
      </c>
      <c r="G110" s="12" t="n">
        <v>2484.38</v>
      </c>
      <c r="H110" s="12" t="n">
        <v>1640</v>
      </c>
      <c r="I110" s="11" t="n">
        <f aca="false">((G110*F110)/1000)/E110</f>
        <v>11.9141929155313</v>
      </c>
      <c r="J110" s="11" t="n">
        <f aca="false">((H110*F110)/1000)/E110</f>
        <v>7.86485013623978</v>
      </c>
      <c r="K110" s="9" t="n">
        <v>2</v>
      </c>
      <c r="L110" s="44"/>
      <c r="M110" s="42"/>
      <c r="N110" s="42"/>
    </row>
    <row r="111" customFormat="false" ht="14.4" hidden="false" customHeight="false" outlineLevel="0" collapsed="false">
      <c r="A111" s="3" t="s">
        <v>220</v>
      </c>
      <c r="B111" s="12" t="s">
        <v>378</v>
      </c>
      <c r="C111" s="9" t="s">
        <v>8</v>
      </c>
      <c r="D111" s="9" t="s">
        <v>251</v>
      </c>
      <c r="E111" s="12" t="n">
        <v>76</v>
      </c>
      <c r="F111" s="12" t="n">
        <v>208</v>
      </c>
      <c r="G111" s="12" t="n">
        <v>9322.17</v>
      </c>
      <c r="H111" s="12" t="n">
        <v>8070</v>
      </c>
      <c r="I111" s="11" t="n">
        <f aca="false">((G111*F111)/1000)/E111</f>
        <v>25.5133073684211</v>
      </c>
      <c r="J111" s="11" t="n">
        <f aca="false">((H111*F111)/1000)/E111</f>
        <v>22.0863157894737</v>
      </c>
      <c r="K111" s="9" t="n">
        <v>2</v>
      </c>
      <c r="L111" s="44"/>
      <c r="M111" s="42"/>
      <c r="N111" s="42"/>
    </row>
    <row r="112" customFormat="false" ht="14.4" hidden="false" customHeight="false" outlineLevel="0" collapsed="false">
      <c r="A112" s="3" t="s">
        <v>215</v>
      </c>
      <c r="B112" s="12" t="s">
        <v>379</v>
      </c>
      <c r="C112" s="9" t="s">
        <v>31</v>
      </c>
      <c r="D112" s="9" t="s">
        <v>253</v>
      </c>
      <c r="E112" s="12" t="n">
        <v>66</v>
      </c>
      <c r="F112" s="12" t="n">
        <v>270</v>
      </c>
      <c r="G112" s="12" t="n">
        <v>950.2</v>
      </c>
      <c r="H112" s="12" t="n">
        <v>1640</v>
      </c>
      <c r="I112" s="11" t="n">
        <f aca="false">((G112*F112)/1000)/E112</f>
        <v>3.88718181818182</v>
      </c>
      <c r="J112" s="11" t="n">
        <f aca="false">((H112*F112)/1000)/E112</f>
        <v>6.70909090909091</v>
      </c>
      <c r="K112" s="9" t="n">
        <v>1</v>
      </c>
      <c r="L112" s="44"/>
      <c r="M112" s="42"/>
      <c r="N112" s="42"/>
    </row>
    <row r="113" s="49" customFormat="true" ht="14.4" hidden="false" customHeight="false" outlineLevel="0" collapsed="false">
      <c r="A113" s="3" t="s">
        <v>217</v>
      </c>
      <c r="B113" s="12" t="s">
        <v>380</v>
      </c>
      <c r="C113" s="9" t="s">
        <v>31</v>
      </c>
      <c r="D113" s="9" t="s">
        <v>251</v>
      </c>
      <c r="E113" s="12" t="n">
        <v>52</v>
      </c>
      <c r="F113" s="12" t="n">
        <v>263</v>
      </c>
      <c r="G113" s="12" t="n">
        <v>884.98</v>
      </c>
      <c r="H113" s="12" t="n">
        <v>1260</v>
      </c>
      <c r="I113" s="11" t="n">
        <f aca="false">((G113*F113)/1000)/E113</f>
        <v>4.47595653846154</v>
      </c>
      <c r="J113" s="11" t="n">
        <f aca="false">((H113*F113)/1000)/E113</f>
        <v>6.37269230769231</v>
      </c>
      <c r="K113" s="9" t="n">
        <v>1</v>
      </c>
      <c r="L113" s="47"/>
      <c r="M113" s="48"/>
      <c r="N113" s="48"/>
    </row>
    <row r="114" customFormat="false" ht="14.4" hidden="false" customHeight="false" outlineLevel="0" collapsed="false">
      <c r="A114" s="3" t="s">
        <v>215</v>
      </c>
      <c r="B114" s="12" t="s">
        <v>381</v>
      </c>
      <c r="C114" s="9" t="s">
        <v>31</v>
      </c>
      <c r="D114" s="9" t="s">
        <v>253</v>
      </c>
      <c r="E114" s="12" t="n">
        <v>66</v>
      </c>
      <c r="F114" s="12" t="n">
        <v>321</v>
      </c>
      <c r="G114" s="11" t="n">
        <v>594.28</v>
      </c>
      <c r="H114" s="12" t="n">
        <v>830</v>
      </c>
      <c r="I114" s="11" t="n">
        <f aca="false">((G114*F114)/1000)/E114</f>
        <v>2.89036181818182</v>
      </c>
      <c r="J114" s="11" t="n">
        <f aca="false">((H114*F114)/1000)/E114</f>
        <v>4.03681818181818</v>
      </c>
      <c r="K114" s="9" t="n">
        <v>1</v>
      </c>
      <c r="L114" s="44"/>
      <c r="M114" s="42"/>
      <c r="N114" s="42"/>
    </row>
    <row r="115" customFormat="false" ht="14.4" hidden="false" customHeight="false" outlineLevel="0" collapsed="false">
      <c r="A115" s="3" t="s">
        <v>222</v>
      </c>
      <c r="B115" s="12" t="s">
        <v>382</v>
      </c>
      <c r="C115" s="9" t="s">
        <v>31</v>
      </c>
      <c r="D115" s="9" t="s">
        <v>251</v>
      </c>
      <c r="E115" s="12" t="n">
        <v>66.3</v>
      </c>
      <c r="F115" s="12" t="n">
        <v>305</v>
      </c>
      <c r="G115" s="12" t="n">
        <v>361.67</v>
      </c>
      <c r="H115" s="12" t="n">
        <v>320</v>
      </c>
      <c r="I115" s="11" t="n">
        <f aca="false">((G115*F115)/1000)/E115</f>
        <v>1.66379110105581</v>
      </c>
      <c r="J115" s="11" t="n">
        <f aca="false">((H115*F115)/1000)/E115</f>
        <v>1.47209653092006</v>
      </c>
      <c r="K115" s="9" t="n">
        <v>1</v>
      </c>
      <c r="L115" s="44"/>
      <c r="M115" s="42"/>
      <c r="N115" s="42"/>
    </row>
    <row r="116" customFormat="false" ht="14.4" hidden="false" customHeight="false" outlineLevel="0" collapsed="false">
      <c r="A116" s="3" t="s">
        <v>222</v>
      </c>
      <c r="B116" s="12" t="s">
        <v>383</v>
      </c>
      <c r="C116" s="9" t="s">
        <v>31</v>
      </c>
      <c r="D116" s="9" t="s">
        <v>251</v>
      </c>
      <c r="E116" s="12" t="n">
        <v>66.3</v>
      </c>
      <c r="F116" s="12" t="n">
        <v>303</v>
      </c>
      <c r="G116" s="12" t="n">
        <v>280.73</v>
      </c>
      <c r="H116" s="12" t="n">
        <v>740</v>
      </c>
      <c r="I116" s="11" t="n">
        <f aca="false">((G116*F116)/1000)/E116</f>
        <v>1.2829742081448</v>
      </c>
      <c r="J116" s="11" t="n">
        <f aca="false">((H116*F116)/1000)/E116</f>
        <v>3.38190045248869</v>
      </c>
      <c r="K116" s="9" t="n">
        <v>1</v>
      </c>
      <c r="L116" s="44"/>
      <c r="M116" s="42"/>
      <c r="N116" s="42"/>
    </row>
    <row r="117" customFormat="false" ht="14.4" hidden="false" customHeight="false" outlineLevel="0" collapsed="false">
      <c r="A117" s="3" t="s">
        <v>227</v>
      </c>
      <c r="B117" s="12" t="s">
        <v>384</v>
      </c>
      <c r="C117" s="9" t="s">
        <v>8</v>
      </c>
      <c r="D117" s="9" t="s">
        <v>251</v>
      </c>
      <c r="E117" s="12" t="n">
        <v>50</v>
      </c>
      <c r="F117" s="12" t="n">
        <v>249</v>
      </c>
      <c r="G117" s="11" t="n">
        <v>370.5</v>
      </c>
      <c r="H117" s="12" t="n">
        <v>410</v>
      </c>
      <c r="I117" s="11" t="n">
        <f aca="false">((G117*F117)/1000)/E117</f>
        <v>1.84509</v>
      </c>
      <c r="J117" s="11" t="n">
        <f aca="false">((H117*F117)/1000)/E117</f>
        <v>2.0418</v>
      </c>
      <c r="K117" s="9" t="n">
        <v>1</v>
      </c>
      <c r="L117" s="44"/>
      <c r="M117" s="42"/>
      <c r="N117" s="42"/>
    </row>
    <row r="118" customFormat="false" ht="14.4" hidden="false" customHeight="false" outlineLevel="0" collapsed="false">
      <c r="A118" s="3" t="s">
        <v>227</v>
      </c>
      <c r="B118" s="12" t="s">
        <v>385</v>
      </c>
      <c r="C118" s="9" t="s">
        <v>8</v>
      </c>
      <c r="D118" s="9" t="s">
        <v>251</v>
      </c>
      <c r="E118" s="12" t="n">
        <v>50</v>
      </c>
      <c r="F118" s="12" t="n">
        <v>312</v>
      </c>
      <c r="G118" s="12" t="n">
        <v>322.21</v>
      </c>
      <c r="H118" s="12" t="n">
        <v>330</v>
      </c>
      <c r="I118" s="11" t="n">
        <f aca="false">((G118*F118)/1000)/E118</f>
        <v>2.0105904</v>
      </c>
      <c r="J118" s="11" t="n">
        <f aca="false">((H118*F118)/1000)/E118</f>
        <v>2.0592</v>
      </c>
      <c r="K118" s="9" t="n">
        <v>1</v>
      </c>
      <c r="L118" s="44"/>
      <c r="M118" s="42"/>
      <c r="N118" s="42"/>
    </row>
    <row r="119" customFormat="false" ht="14.4" hidden="false" customHeight="false" outlineLevel="0" collapsed="false">
      <c r="A119" s="3" t="s">
        <v>227</v>
      </c>
      <c r="B119" s="12" t="s">
        <v>386</v>
      </c>
      <c r="C119" s="9" t="s">
        <v>8</v>
      </c>
      <c r="D119" s="9" t="s">
        <v>251</v>
      </c>
      <c r="E119" s="12" t="n">
        <v>50</v>
      </c>
      <c r="F119" s="12" t="n">
        <v>203</v>
      </c>
      <c r="G119" s="12" t="n">
        <v>319.51</v>
      </c>
      <c r="H119" s="12" t="n">
        <v>430</v>
      </c>
      <c r="I119" s="11" t="n">
        <f aca="false">((G119*F119)/1000)/E119</f>
        <v>1.2972106</v>
      </c>
      <c r="J119" s="11" t="n">
        <f aca="false">((H119*F119)/1000)/E119</f>
        <v>1.7458</v>
      </c>
      <c r="K119" s="9" t="n">
        <v>1</v>
      </c>
      <c r="L119" s="44"/>
      <c r="M119" s="42"/>
      <c r="N119" s="42"/>
    </row>
    <row r="120" customFormat="false" ht="14.4" hidden="false" customHeight="false" outlineLevel="0" collapsed="false">
      <c r="A120" s="3" t="s">
        <v>235</v>
      </c>
      <c r="B120" s="12" t="s">
        <v>387</v>
      </c>
      <c r="C120" s="9" t="s">
        <v>8</v>
      </c>
      <c r="D120" s="9" t="s">
        <v>251</v>
      </c>
      <c r="E120" s="12" t="n">
        <v>55</v>
      </c>
      <c r="F120" s="12" t="n">
        <v>259</v>
      </c>
      <c r="G120" s="11" t="n">
        <v>1497.98</v>
      </c>
      <c r="H120" s="12" t="n">
        <v>2200</v>
      </c>
      <c r="I120" s="11" t="n">
        <f aca="false">((G120*F120)/1000)/E120</f>
        <v>7.054124</v>
      </c>
      <c r="J120" s="11" t="n">
        <f aca="false">((H120*F120)/1000)/E120</f>
        <v>10.36</v>
      </c>
      <c r="K120" s="9" t="n">
        <v>1</v>
      </c>
      <c r="L120" s="44"/>
      <c r="M120" s="42"/>
      <c r="N120" s="42"/>
    </row>
    <row r="121" customFormat="false" ht="14.4" hidden="false" customHeight="false" outlineLevel="0" collapsed="false">
      <c r="A121" s="3" t="s">
        <v>235</v>
      </c>
      <c r="B121" s="12" t="s">
        <v>388</v>
      </c>
      <c r="C121" s="9" t="s">
        <v>8</v>
      </c>
      <c r="D121" s="9" t="s">
        <v>251</v>
      </c>
      <c r="E121" s="12" t="n">
        <v>55</v>
      </c>
      <c r="F121" s="12" t="n">
        <v>202</v>
      </c>
      <c r="G121" s="11" t="n">
        <v>1352.46</v>
      </c>
      <c r="H121" s="12" t="n">
        <v>1410</v>
      </c>
      <c r="I121" s="11" t="n">
        <f aca="false">((G121*F121)/1000)/E121</f>
        <v>4.96721672727273</v>
      </c>
      <c r="J121" s="11" t="n">
        <f aca="false">((H121*F121)/1000)/E121</f>
        <v>5.17854545454545</v>
      </c>
      <c r="K121" s="9" t="n">
        <v>1</v>
      </c>
      <c r="L121" s="44"/>
      <c r="M121" s="42"/>
      <c r="N121" s="42"/>
    </row>
    <row r="122" customFormat="false" ht="14.4" hidden="false" customHeight="false" outlineLevel="0" collapsed="false">
      <c r="A122" s="3" t="s">
        <v>215</v>
      </c>
      <c r="B122" s="12" t="s">
        <v>389</v>
      </c>
      <c r="C122" s="9" t="s">
        <v>31</v>
      </c>
      <c r="D122" s="9" t="s">
        <v>253</v>
      </c>
      <c r="E122" s="12" t="n">
        <v>65</v>
      </c>
      <c r="F122" s="12" t="n">
        <v>237</v>
      </c>
      <c r="G122" s="12" t="n">
        <v>2095.24</v>
      </c>
      <c r="H122" s="12" t="n">
        <v>2140</v>
      </c>
      <c r="I122" s="11" t="n">
        <f aca="false">((G122*F122)/1000)/E122</f>
        <v>7.63956738461538</v>
      </c>
      <c r="J122" s="11" t="n">
        <f aca="false">((H122*F122)/1000)/E122</f>
        <v>7.80276923076923</v>
      </c>
      <c r="K122" s="9" t="n">
        <v>1</v>
      </c>
      <c r="L122" s="44"/>
      <c r="M122" s="42"/>
      <c r="N122" s="42"/>
    </row>
    <row r="123" customFormat="false" ht="14.4" hidden="false" customHeight="false" outlineLevel="0" collapsed="false">
      <c r="A123" s="3" t="s">
        <v>390</v>
      </c>
      <c r="B123" s="12" t="s">
        <v>391</v>
      </c>
      <c r="C123" s="9" t="s">
        <v>31</v>
      </c>
      <c r="D123" s="9" t="s">
        <v>251</v>
      </c>
      <c r="E123" s="12" t="n">
        <v>81.8</v>
      </c>
      <c r="F123" s="12" t="n">
        <v>316</v>
      </c>
      <c r="G123" s="11" t="n">
        <v>147.1</v>
      </c>
      <c r="H123" s="12" t="n">
        <v>370</v>
      </c>
      <c r="I123" s="11" t="n">
        <f aca="false">((G123*F123)/1000)/E123</f>
        <v>0.568259168704157</v>
      </c>
      <c r="J123" s="11" t="n">
        <f aca="false">((H123*F123)/1000)/E123</f>
        <v>1.42933985330073</v>
      </c>
      <c r="K123" s="9" t="n">
        <v>1</v>
      </c>
      <c r="L123" s="44"/>
      <c r="M123" s="42"/>
      <c r="N123" s="42"/>
    </row>
    <row r="124" customFormat="false" ht="14.4" hidden="false" customHeight="false" outlineLevel="0" collapsed="false">
      <c r="A124" s="3" t="s">
        <v>392</v>
      </c>
      <c r="B124" s="12" t="s">
        <v>393</v>
      </c>
      <c r="C124" s="9" t="s">
        <v>31</v>
      </c>
      <c r="D124" s="9" t="s">
        <v>251</v>
      </c>
      <c r="E124" s="12" t="n">
        <v>57</v>
      </c>
      <c r="F124" s="12" t="n">
        <v>305</v>
      </c>
      <c r="G124" s="11" t="n">
        <v>455.99</v>
      </c>
      <c r="H124" s="12" t="n">
        <v>750</v>
      </c>
      <c r="I124" s="11" t="n">
        <f aca="false">((G124*F124)/1000)/E124</f>
        <v>2.43994649122807</v>
      </c>
      <c r="J124" s="11" t="n">
        <f aca="false">((H124*F124)/1000)/E124</f>
        <v>4.01315789473684</v>
      </c>
      <c r="K124" s="9" t="n">
        <v>1</v>
      </c>
      <c r="L124" s="44"/>
      <c r="M124" s="42"/>
      <c r="N124" s="42"/>
    </row>
    <row r="125" customFormat="false" ht="14.4" hidden="false" customHeight="false" outlineLevel="0" collapsed="false">
      <c r="A125" s="3" t="s">
        <v>235</v>
      </c>
      <c r="B125" s="12" t="s">
        <v>394</v>
      </c>
      <c r="C125" s="9" t="s">
        <v>8</v>
      </c>
      <c r="D125" s="9" t="s">
        <v>251</v>
      </c>
      <c r="E125" s="12" t="n">
        <v>55</v>
      </c>
      <c r="F125" s="12" t="n">
        <v>306</v>
      </c>
      <c r="G125" s="12" t="n">
        <v>87.66</v>
      </c>
      <c r="H125" s="12" t="n">
        <v>390</v>
      </c>
      <c r="I125" s="11" t="n">
        <v>0.41</v>
      </c>
      <c r="J125" s="11" t="n">
        <v>1.8</v>
      </c>
      <c r="K125" s="9" t="n">
        <v>1</v>
      </c>
      <c r="L125" s="44"/>
      <c r="M125" s="42"/>
      <c r="N125" s="42"/>
    </row>
    <row r="126" customFormat="false" ht="14.4" hidden="false" customHeight="false" outlineLevel="0" collapsed="false">
      <c r="A126" s="3" t="s">
        <v>395</v>
      </c>
      <c r="B126" s="12" t="s">
        <v>396</v>
      </c>
      <c r="C126" s="9" t="s">
        <v>8</v>
      </c>
      <c r="D126" s="9" t="s">
        <v>251</v>
      </c>
      <c r="E126" s="12" t="n">
        <v>55</v>
      </c>
      <c r="F126" s="12" t="n">
        <v>337</v>
      </c>
      <c r="G126" s="12" t="n">
        <v>431.61</v>
      </c>
      <c r="H126" s="12" t="n">
        <v>570</v>
      </c>
      <c r="I126" s="11" t="n">
        <v>2.64</v>
      </c>
      <c r="J126" s="11" t="n">
        <v>3.49</v>
      </c>
      <c r="K126" s="9" t="n">
        <v>1</v>
      </c>
      <c r="L126" s="44"/>
      <c r="M126" s="42"/>
      <c r="N126" s="42"/>
    </row>
    <row r="127" customFormat="false" ht="14.4" hidden="false" customHeight="false" outlineLevel="0" collapsed="false">
      <c r="A127" s="3" t="s">
        <v>395</v>
      </c>
      <c r="B127" s="12" t="s">
        <v>397</v>
      </c>
      <c r="C127" s="9" t="s">
        <v>8</v>
      </c>
      <c r="D127" s="9" t="s">
        <v>251</v>
      </c>
      <c r="E127" s="12" t="n">
        <v>55</v>
      </c>
      <c r="F127" s="12" t="n">
        <v>295</v>
      </c>
      <c r="G127" s="12" t="n">
        <v>226.89</v>
      </c>
      <c r="H127" s="12" t="n">
        <v>480</v>
      </c>
      <c r="I127" s="11" t="n">
        <v>1.22</v>
      </c>
      <c r="J127" s="11" t="n">
        <v>2.57</v>
      </c>
      <c r="K127" s="9" t="n">
        <v>1</v>
      </c>
      <c r="L127" s="44"/>
      <c r="M127" s="42"/>
      <c r="N127" s="42"/>
    </row>
    <row r="128" customFormat="false" ht="14.4" hidden="false" customHeight="false" outlineLevel="0" collapsed="false">
      <c r="A128" s="3" t="s">
        <v>390</v>
      </c>
      <c r="B128" s="12" t="s">
        <v>398</v>
      </c>
      <c r="C128" s="9" t="s">
        <v>31</v>
      </c>
      <c r="D128" s="9" t="s">
        <v>251</v>
      </c>
      <c r="E128" s="12" t="n">
        <v>81.8</v>
      </c>
      <c r="F128" s="12" t="n">
        <v>309</v>
      </c>
      <c r="G128" s="12" t="n">
        <v>394.15</v>
      </c>
      <c r="H128" s="12" t="n">
        <v>490</v>
      </c>
      <c r="I128" s="11" t="n">
        <f aca="false">((G128*F128)/1000)/E128</f>
        <v>1.48890403422983</v>
      </c>
      <c r="J128" s="11" t="n">
        <f aca="false">((H128*F128)/1000)/E128</f>
        <v>1.85097799511002</v>
      </c>
      <c r="K128" s="9" t="n">
        <v>1</v>
      </c>
      <c r="L128" s="44"/>
      <c r="M128" s="42"/>
      <c r="N128" s="42"/>
    </row>
    <row r="129" customFormat="false" ht="14.4" hidden="false" customHeight="false" outlineLevel="0" collapsed="false">
      <c r="A129" s="3" t="s">
        <v>399</v>
      </c>
      <c r="B129" s="12" t="s">
        <v>400</v>
      </c>
      <c r="C129" s="9" t="s">
        <v>31</v>
      </c>
      <c r="D129" s="9" t="s">
        <v>251</v>
      </c>
      <c r="E129" s="12" t="n">
        <v>57</v>
      </c>
      <c r="F129" s="12" t="n">
        <v>222</v>
      </c>
      <c r="G129" s="12" t="n">
        <v>499.79</v>
      </c>
      <c r="H129" s="12" t="n">
        <v>820</v>
      </c>
      <c r="I129" s="11" t="n">
        <f aca="false">((G129*F129)/1000)/E129</f>
        <v>1.94655052631579</v>
      </c>
      <c r="J129" s="11" t="n">
        <f aca="false">((H129*F129)/1000)/E129</f>
        <v>3.19368421052632</v>
      </c>
      <c r="K129" s="9" t="n">
        <v>1</v>
      </c>
      <c r="L129" s="44"/>
      <c r="M129" s="42"/>
      <c r="N129" s="42"/>
    </row>
    <row r="130" customFormat="false" ht="14.4" hidden="false" customHeight="false" outlineLevel="0" collapsed="false">
      <c r="A130" s="3" t="s">
        <v>401</v>
      </c>
      <c r="B130" s="12" t="s">
        <v>402</v>
      </c>
      <c r="C130" s="9" t="s">
        <v>12</v>
      </c>
      <c r="D130" s="9" t="s">
        <v>249</v>
      </c>
      <c r="E130" s="12" t="n">
        <v>54</v>
      </c>
      <c r="F130" s="12" t="n">
        <v>269</v>
      </c>
      <c r="G130" s="12" t="n">
        <v>2130.5</v>
      </c>
      <c r="H130" s="12" t="n">
        <v>3190</v>
      </c>
      <c r="I130" s="11" t="n">
        <f aca="false">((G130*F130)/1000)/E130</f>
        <v>10.6130462962963</v>
      </c>
      <c r="J130" s="11" t="n">
        <f aca="false">((H130*F130)/1000)/E130</f>
        <v>15.8909259259259</v>
      </c>
      <c r="K130" s="9" t="n">
        <v>2</v>
      </c>
      <c r="L130" s="44"/>
      <c r="M130" s="42"/>
      <c r="N130" s="42"/>
    </row>
    <row r="131" customFormat="false" ht="14.4" hidden="false" customHeight="false" outlineLevel="0" collapsed="false">
      <c r="A131" s="3" t="s">
        <v>399</v>
      </c>
      <c r="B131" s="12" t="s">
        <v>403</v>
      </c>
      <c r="C131" s="9" t="s">
        <v>31</v>
      </c>
      <c r="D131" s="9" t="s">
        <v>251</v>
      </c>
      <c r="E131" s="12" t="n">
        <v>57</v>
      </c>
      <c r="F131" s="12" t="n">
        <v>133</v>
      </c>
      <c r="G131" s="12" t="n">
        <v>364.89</v>
      </c>
      <c r="H131" s="12" t="n">
        <v>600</v>
      </c>
      <c r="I131" s="11" t="n">
        <f aca="false">((G131*F131)/1000)/E131</f>
        <v>0.85141</v>
      </c>
      <c r="J131" s="11" t="n">
        <f aca="false">((H131*F131)/1000)/E131</f>
        <v>1.4</v>
      </c>
      <c r="K131" s="9" t="n">
        <v>1</v>
      </c>
      <c r="L131" s="44"/>
      <c r="M131" s="42"/>
      <c r="N131" s="42"/>
    </row>
    <row r="132" customFormat="false" ht="14.4" hidden="false" customHeight="false" outlineLevel="0" collapsed="false">
      <c r="A132" s="3" t="s">
        <v>404</v>
      </c>
      <c r="B132" s="12" t="s">
        <v>405</v>
      </c>
      <c r="C132" s="9" t="s">
        <v>8</v>
      </c>
      <c r="D132" s="9" t="s">
        <v>251</v>
      </c>
      <c r="E132" s="12" t="n">
        <v>62.5</v>
      </c>
      <c r="F132" s="12" t="n">
        <v>254</v>
      </c>
      <c r="G132" s="12" t="n">
        <v>3169.43</v>
      </c>
      <c r="H132" s="12" t="n">
        <v>3320</v>
      </c>
      <c r="I132" s="11" t="n">
        <f aca="false">((G132*F132)/1000)/E132</f>
        <v>12.88056352</v>
      </c>
      <c r="J132" s="11" t="n">
        <f aca="false">((H132*F132)/1000)/E132</f>
        <v>13.49248</v>
      </c>
      <c r="K132" s="9" t="n">
        <v>2</v>
      </c>
      <c r="L132" s="44"/>
      <c r="M132" s="42"/>
      <c r="N132" s="42"/>
    </row>
    <row r="133" customFormat="false" ht="14.4" hidden="false" customHeight="false" outlineLevel="0" collapsed="false">
      <c r="A133" s="3" t="s">
        <v>406</v>
      </c>
      <c r="B133" s="12" t="s">
        <v>407</v>
      </c>
      <c r="C133" s="9" t="s">
        <v>31</v>
      </c>
      <c r="D133" s="9" t="s">
        <v>251</v>
      </c>
      <c r="E133" s="12" t="n">
        <v>46</v>
      </c>
      <c r="F133" s="12" t="n">
        <v>296</v>
      </c>
      <c r="G133" s="12" t="n">
        <v>1298.74</v>
      </c>
      <c r="H133" s="12" t="n">
        <v>1280</v>
      </c>
      <c r="I133" s="11" t="n">
        <f aca="false">((G133*F133)/1000)/E133</f>
        <v>8.35710956521739</v>
      </c>
      <c r="J133" s="11" t="n">
        <f aca="false">((H133*F133)/1000)/E133</f>
        <v>8.23652173913044</v>
      </c>
      <c r="K133" s="9" t="n">
        <v>1</v>
      </c>
      <c r="L133" s="44"/>
      <c r="M133" s="42"/>
      <c r="N133" s="42"/>
    </row>
    <row r="134" customFormat="false" ht="14.4" hidden="false" customHeight="false" outlineLevel="0" collapsed="false">
      <c r="A134" s="3" t="s">
        <v>408</v>
      </c>
      <c r="B134" s="12" t="s">
        <v>409</v>
      </c>
      <c r="C134" s="9" t="s">
        <v>8</v>
      </c>
      <c r="D134" s="9" t="s">
        <v>251</v>
      </c>
      <c r="E134" s="12" t="n">
        <v>62.5</v>
      </c>
      <c r="F134" s="12" t="n">
        <v>302</v>
      </c>
      <c r="G134" s="12" t="n">
        <v>1853.22</v>
      </c>
      <c r="H134" s="12" t="n">
        <v>1810</v>
      </c>
      <c r="I134" s="11" t="n">
        <f aca="false">((G134*F134)/1000)/E134</f>
        <v>8.95475904</v>
      </c>
      <c r="J134" s="11" t="n">
        <f aca="false">((H134*F134)/1000)/E134</f>
        <v>8.74592</v>
      </c>
      <c r="K134" s="9" t="n">
        <v>2</v>
      </c>
      <c r="L134" s="44"/>
      <c r="M134" s="42"/>
      <c r="N134" s="42"/>
    </row>
    <row r="135" customFormat="false" ht="14.4" hidden="false" customHeight="false" outlineLevel="0" collapsed="false">
      <c r="A135" s="3" t="s">
        <v>410</v>
      </c>
      <c r="B135" s="12" t="s">
        <v>411</v>
      </c>
      <c r="C135" s="9" t="s">
        <v>31</v>
      </c>
      <c r="D135" s="9" t="s">
        <v>251</v>
      </c>
      <c r="E135" s="12" t="n">
        <v>88.6</v>
      </c>
      <c r="F135" s="12" t="n">
        <v>302</v>
      </c>
      <c r="G135" s="12" t="n">
        <v>412.6</v>
      </c>
      <c r="H135" s="12" t="n">
        <v>620</v>
      </c>
      <c r="I135" s="11" t="n">
        <f aca="false">((G135*F135)/1000)/E135</f>
        <v>1.40637923250564</v>
      </c>
      <c r="J135" s="11" t="n">
        <f aca="false">((H135*F135)/1000)/E135</f>
        <v>2.11331828442438</v>
      </c>
      <c r="K135" s="9" t="n">
        <v>1</v>
      </c>
      <c r="L135" s="44"/>
      <c r="M135" s="42"/>
      <c r="N135" s="42"/>
    </row>
    <row r="136" customFormat="false" ht="14.4" hidden="false" customHeight="false" outlineLevel="0" collapsed="false">
      <c r="A136" s="3" t="s">
        <v>412</v>
      </c>
      <c r="B136" s="12" t="s">
        <v>413</v>
      </c>
      <c r="C136" s="9" t="s">
        <v>12</v>
      </c>
      <c r="D136" s="9" t="s">
        <v>249</v>
      </c>
      <c r="E136" s="12" t="n">
        <v>75.1</v>
      </c>
      <c r="F136" s="12" t="n">
        <v>297</v>
      </c>
      <c r="G136" s="12" t="n">
        <v>623.57</v>
      </c>
      <c r="H136" s="12" t="n">
        <v>540</v>
      </c>
      <c r="I136" s="11" t="n">
        <f aca="false">((G136*F136)/1000)/E136</f>
        <v>2.46604913448735</v>
      </c>
      <c r="J136" s="11" t="n">
        <f aca="false">((H136*F136)/1000)/E136</f>
        <v>2.13555259653795</v>
      </c>
      <c r="K136" s="9" t="n">
        <v>1</v>
      </c>
      <c r="L136" s="44"/>
      <c r="M136" s="42"/>
      <c r="N136" s="42"/>
    </row>
    <row r="137" customFormat="false" ht="14.4" hidden="false" customHeight="false" outlineLevel="0" collapsed="false">
      <c r="A137" s="3" t="s">
        <v>410</v>
      </c>
      <c r="B137" s="12" t="s">
        <v>414</v>
      </c>
      <c r="C137" s="9" t="s">
        <v>31</v>
      </c>
      <c r="D137" s="9" t="s">
        <v>251</v>
      </c>
      <c r="E137" s="12" t="n">
        <v>88.6</v>
      </c>
      <c r="F137" s="12" t="n">
        <v>320</v>
      </c>
      <c r="G137" s="12" t="n">
        <v>640.14</v>
      </c>
      <c r="H137" s="12" t="n">
        <v>430</v>
      </c>
      <c r="I137" s="11" t="n">
        <f aca="false">((G137*F137)/1000)/E137</f>
        <v>2.31201805869075</v>
      </c>
      <c r="J137" s="11" t="n">
        <f aca="false">((H137*F137)/1000)/E137</f>
        <v>1.55304740406321</v>
      </c>
      <c r="K137" s="9" t="n">
        <v>1</v>
      </c>
      <c r="L137" s="44"/>
      <c r="M137" s="42"/>
      <c r="N137" s="42"/>
    </row>
    <row r="138" customFormat="false" ht="14.4" hidden="false" customHeight="false" outlineLevel="0" collapsed="false">
      <c r="A138" s="3" t="s">
        <v>415</v>
      </c>
      <c r="B138" s="12" t="s">
        <v>416</v>
      </c>
      <c r="C138" s="9" t="s">
        <v>8</v>
      </c>
      <c r="D138" s="9" t="s">
        <v>251</v>
      </c>
      <c r="E138" s="12" t="n">
        <v>59</v>
      </c>
      <c r="F138" s="12" t="n">
        <v>197</v>
      </c>
      <c r="G138" s="12" t="n">
        <v>1711.67</v>
      </c>
      <c r="H138" s="12" t="n">
        <v>2180</v>
      </c>
      <c r="I138" s="11" t="n">
        <f aca="false">((G138*F138)/1000)/E138</f>
        <v>5.71523711864407</v>
      </c>
      <c r="J138" s="11" t="n">
        <f aca="false">((H138*F138)/1000)/E138</f>
        <v>7.27898305084746</v>
      </c>
      <c r="K138" s="9" t="n">
        <v>1</v>
      </c>
      <c r="L138" s="44"/>
      <c r="M138" s="42"/>
      <c r="N138" s="42"/>
    </row>
    <row r="139" customFormat="false" ht="14.4" hidden="false" customHeight="false" outlineLevel="0" collapsed="false">
      <c r="A139" s="3" t="s">
        <v>415</v>
      </c>
      <c r="B139" s="12" t="s">
        <v>417</v>
      </c>
      <c r="C139" s="9" t="s">
        <v>8</v>
      </c>
      <c r="D139" s="9" t="s">
        <v>251</v>
      </c>
      <c r="E139" s="12" t="n">
        <v>59</v>
      </c>
      <c r="F139" s="12" t="n">
        <v>219</v>
      </c>
      <c r="G139" s="12" t="n">
        <v>797.76</v>
      </c>
      <c r="H139" s="12" t="n">
        <v>1040</v>
      </c>
      <c r="I139" s="11" t="n">
        <f aca="false">((G139*F139)/1000)/E139</f>
        <v>2.96117694915254</v>
      </c>
      <c r="J139" s="11" t="n">
        <f aca="false">((H139*F139)/1000)/E139</f>
        <v>3.86033898305085</v>
      </c>
      <c r="K139" s="9" t="n">
        <v>1</v>
      </c>
      <c r="L139" s="44"/>
      <c r="M139" s="42"/>
      <c r="N139" s="42"/>
    </row>
    <row r="140" customFormat="false" ht="14.4" hidden="false" customHeight="false" outlineLevel="0" collapsed="false">
      <c r="A140" s="3" t="s">
        <v>418</v>
      </c>
      <c r="B140" s="12" t="s">
        <v>419</v>
      </c>
      <c r="C140" s="9" t="s">
        <v>8</v>
      </c>
      <c r="D140" s="9" t="s">
        <v>253</v>
      </c>
      <c r="E140" s="12" t="n">
        <v>95</v>
      </c>
      <c r="F140" s="12" t="n">
        <v>311</v>
      </c>
      <c r="G140" s="12" t="n">
        <v>531.49</v>
      </c>
      <c r="H140" s="12" t="n">
        <v>690</v>
      </c>
      <c r="I140" s="11" t="n">
        <f aca="false">((G140*F140)/1000)/E140</f>
        <v>1.73993042105263</v>
      </c>
      <c r="J140" s="11" t="n">
        <f aca="false">((H140*F140)/1000)/E140</f>
        <v>2.25884210526316</v>
      </c>
      <c r="K140" s="9" t="n">
        <v>1</v>
      </c>
      <c r="L140" s="44"/>
      <c r="M140" s="42"/>
      <c r="N140" s="42"/>
    </row>
    <row r="141" customFormat="false" ht="14.4" hidden="false" customHeight="false" outlineLevel="0" collapsed="false">
      <c r="A141" s="3" t="s">
        <v>418</v>
      </c>
      <c r="B141" s="12" t="s">
        <v>420</v>
      </c>
      <c r="C141" s="9" t="s">
        <v>8</v>
      </c>
      <c r="D141" s="9" t="s">
        <v>253</v>
      </c>
      <c r="E141" s="12" t="n">
        <v>95</v>
      </c>
      <c r="F141" s="12" t="n">
        <v>305</v>
      </c>
      <c r="G141" s="12" t="n">
        <v>526.7</v>
      </c>
      <c r="H141" s="12" t="n">
        <v>780</v>
      </c>
      <c r="I141" s="11" t="n">
        <f aca="false">((G141*F141)/1000)/E141</f>
        <v>1.69098421052632</v>
      </c>
      <c r="J141" s="11" t="n">
        <f aca="false">((H141*F141)/1000)/E141</f>
        <v>2.50421052631579</v>
      </c>
      <c r="K141" s="9" t="n">
        <v>1</v>
      </c>
      <c r="L141" s="44"/>
      <c r="M141" s="42"/>
      <c r="N141" s="42"/>
    </row>
    <row r="142" customFormat="false" ht="14.4" hidden="false" customHeight="false" outlineLevel="0" collapsed="false">
      <c r="A142" s="3" t="s">
        <v>421</v>
      </c>
      <c r="B142" s="12" t="s">
        <v>422</v>
      </c>
      <c r="C142" s="9" t="s">
        <v>31</v>
      </c>
      <c r="D142" s="9" t="s">
        <v>253</v>
      </c>
      <c r="E142" s="12" t="n">
        <v>81.8</v>
      </c>
      <c r="F142" s="12" t="n">
        <v>276</v>
      </c>
      <c r="G142" s="12" t="n">
        <v>1910.14</v>
      </c>
      <c r="H142" s="12" t="n">
        <v>2410</v>
      </c>
      <c r="I142" s="11" t="n">
        <f aca="false">((G142*F142)/1000)/E142</f>
        <v>6.44497114914426</v>
      </c>
      <c r="J142" s="11" t="n">
        <f aca="false">((H142*F142)/1000)/E142</f>
        <v>8.13154034229829</v>
      </c>
      <c r="K142" s="9" t="n">
        <v>1</v>
      </c>
      <c r="L142" s="44"/>
      <c r="M142" s="42"/>
      <c r="N142" s="42"/>
    </row>
    <row r="143" customFormat="false" ht="14.4" hidden="false" customHeight="false" outlineLevel="0" collapsed="false">
      <c r="A143" s="3" t="s">
        <v>423</v>
      </c>
      <c r="B143" s="12" t="s">
        <v>424</v>
      </c>
      <c r="C143" s="9" t="s">
        <v>31</v>
      </c>
      <c r="D143" s="9" t="s">
        <v>251</v>
      </c>
      <c r="E143" s="12" t="n">
        <v>46</v>
      </c>
      <c r="F143" s="12" t="n">
        <v>242</v>
      </c>
      <c r="G143" s="12" t="n">
        <v>829.57</v>
      </c>
      <c r="H143" s="12" t="n">
        <v>1020</v>
      </c>
      <c r="I143" s="11" t="n">
        <f aca="false">((G143*F143)/1000)/E143</f>
        <v>4.36425956521739</v>
      </c>
      <c r="J143" s="11" t="n">
        <f aca="false">((H143*F143)/1000)/E143</f>
        <v>5.36608695652174</v>
      </c>
      <c r="K143" s="9" t="n">
        <v>1</v>
      </c>
      <c r="L143" s="44"/>
      <c r="M143" s="42"/>
      <c r="N143" s="42"/>
    </row>
    <row r="144" customFormat="false" ht="14.4" hidden="false" customHeight="false" outlineLevel="0" collapsed="false">
      <c r="A144" s="3" t="s">
        <v>425</v>
      </c>
      <c r="B144" s="12" t="s">
        <v>426</v>
      </c>
      <c r="C144" s="9" t="s">
        <v>8</v>
      </c>
      <c r="D144" s="9" t="s">
        <v>251</v>
      </c>
      <c r="E144" s="12" t="n">
        <v>80</v>
      </c>
      <c r="F144" s="12" t="n">
        <v>173</v>
      </c>
      <c r="G144" s="12" t="n">
        <v>5625.54</v>
      </c>
      <c r="H144" s="12" t="n">
        <v>5250</v>
      </c>
      <c r="I144" s="11" t="n">
        <f aca="false">((G144*F144)/1000)/E144</f>
        <v>12.16523025</v>
      </c>
      <c r="J144" s="11" t="n">
        <f aca="false">((H144*F144)/1000)/E144</f>
        <v>11.353125</v>
      </c>
      <c r="K144" s="9" t="n">
        <v>2</v>
      </c>
      <c r="L144" s="44"/>
      <c r="M144" s="42"/>
      <c r="N144" s="42"/>
    </row>
    <row r="145" customFormat="false" ht="14.4" hidden="false" customHeight="false" outlineLevel="0" collapsed="false">
      <c r="A145" s="3" t="s">
        <v>427</v>
      </c>
      <c r="B145" s="12" t="s">
        <v>428</v>
      </c>
      <c r="C145" s="9" t="s">
        <v>8</v>
      </c>
      <c r="D145" s="9" t="s">
        <v>253</v>
      </c>
      <c r="E145" s="12" t="n">
        <v>51</v>
      </c>
      <c r="F145" s="12" t="n">
        <v>247</v>
      </c>
      <c r="G145" s="12" t="n">
        <v>1109.09</v>
      </c>
      <c r="H145" s="12" t="n">
        <v>1520</v>
      </c>
      <c r="I145" s="11" t="n">
        <f aca="false">((G145*F145)/1000)/E145</f>
        <v>5.37147509803922</v>
      </c>
      <c r="J145" s="11" t="n">
        <f aca="false">((H145*F145)/1000)/E145</f>
        <v>7.36156862745098</v>
      </c>
      <c r="K145" s="9" t="n">
        <v>1</v>
      </c>
      <c r="L145" s="44"/>
      <c r="M145" s="42"/>
      <c r="N145" s="42"/>
    </row>
    <row r="146" customFormat="false" ht="14.4" hidden="false" customHeight="false" outlineLevel="0" collapsed="false">
      <c r="A146" s="3" t="s">
        <v>429</v>
      </c>
      <c r="B146" s="12" t="s">
        <v>430</v>
      </c>
      <c r="C146" s="9" t="s">
        <v>8</v>
      </c>
      <c r="D146" s="9" t="s">
        <v>251</v>
      </c>
      <c r="E146" s="12" t="n">
        <v>42.1</v>
      </c>
      <c r="F146" s="12" t="n">
        <v>244</v>
      </c>
      <c r="G146" s="12" t="n">
        <v>1939.48</v>
      </c>
      <c r="H146" s="12" t="n">
        <v>1370</v>
      </c>
      <c r="I146" s="11" t="n">
        <f aca="false">((G146*F146)/1000)/E146</f>
        <v>11.2406916864608</v>
      </c>
      <c r="J146" s="11" t="n">
        <f aca="false">((H146*F146)/1000)/E146</f>
        <v>7.94014251781473</v>
      </c>
      <c r="K146" s="9" t="n">
        <v>1</v>
      </c>
      <c r="L146" s="44"/>
      <c r="M146" s="42"/>
      <c r="N146" s="42"/>
    </row>
    <row r="147" customFormat="false" ht="14.4" hidden="false" customHeight="false" outlineLevel="0" collapsed="false">
      <c r="A147" s="3" t="s">
        <v>429</v>
      </c>
      <c r="B147" s="12" t="s">
        <v>431</v>
      </c>
      <c r="C147" s="9" t="s">
        <v>8</v>
      </c>
      <c r="D147" s="9" t="s">
        <v>251</v>
      </c>
      <c r="E147" s="12" t="n">
        <v>42.1</v>
      </c>
      <c r="F147" s="12" t="n">
        <v>211.5</v>
      </c>
      <c r="G147" s="12" t="n">
        <v>712.78</v>
      </c>
      <c r="H147" s="12" t="n">
        <v>890</v>
      </c>
      <c r="I147" s="11" t="n">
        <f aca="false">((G147*F147)/1000)/E147</f>
        <v>3.58083064133017</v>
      </c>
      <c r="J147" s="11" t="n">
        <f aca="false">((H147*F147)/1000)/E147</f>
        <v>4.47114014251781</v>
      </c>
      <c r="K147" s="9" t="n">
        <v>1</v>
      </c>
      <c r="L147" s="44"/>
      <c r="M147" s="42"/>
      <c r="N147" s="42"/>
    </row>
    <row r="148" customFormat="false" ht="14.4" hidden="false" customHeight="false" outlineLevel="0" collapsed="false">
      <c r="A148" s="3" t="s">
        <v>432</v>
      </c>
      <c r="B148" s="12" t="s">
        <v>433</v>
      </c>
      <c r="C148" s="9" t="s">
        <v>8</v>
      </c>
      <c r="D148" s="9" t="s">
        <v>251</v>
      </c>
      <c r="E148" s="12" t="n">
        <v>53</v>
      </c>
      <c r="F148" s="12" t="n">
        <v>178</v>
      </c>
      <c r="G148" s="12" t="n">
        <v>6190.66</v>
      </c>
      <c r="H148" s="12" t="n">
        <v>5310</v>
      </c>
      <c r="I148" s="11" t="n">
        <f aca="false">((G148*F148)/1000)/E148</f>
        <v>20.7912732075472</v>
      </c>
      <c r="J148" s="11" t="n">
        <f aca="false">((H148*F148)/1000)/E148</f>
        <v>17.8335849056604</v>
      </c>
      <c r="K148" s="9" t="n">
        <v>2</v>
      </c>
      <c r="L148" s="44"/>
      <c r="M148" s="42"/>
      <c r="N148" s="42"/>
    </row>
    <row r="149" customFormat="false" ht="14.4" hidden="false" customHeight="false" outlineLevel="0" collapsed="false">
      <c r="A149" s="3" t="s">
        <v>434</v>
      </c>
      <c r="B149" s="12" t="s">
        <v>435</v>
      </c>
      <c r="C149" s="9" t="s">
        <v>12</v>
      </c>
      <c r="D149" s="9" t="s">
        <v>249</v>
      </c>
      <c r="E149" s="12" t="n">
        <v>65.3</v>
      </c>
      <c r="F149" s="12" t="n">
        <v>300</v>
      </c>
      <c r="G149" s="12" t="n">
        <v>1792.2</v>
      </c>
      <c r="H149" s="12" t="n">
        <v>1690</v>
      </c>
      <c r="I149" s="11" t="n">
        <f aca="false">((G149*F149)/1000)/E149</f>
        <v>8.23369065849924</v>
      </c>
      <c r="J149" s="11" t="n">
        <f aca="false">((H149*F149)/1000)/E149</f>
        <v>7.76416539050536</v>
      </c>
      <c r="K149" s="9" t="n">
        <v>2</v>
      </c>
      <c r="L149" s="44"/>
      <c r="M149" s="42"/>
      <c r="N149" s="42"/>
    </row>
    <row r="150" customFormat="false" ht="14.4" hidden="false" customHeight="false" outlineLevel="0" collapsed="false">
      <c r="A150" s="3" t="s">
        <v>436</v>
      </c>
      <c r="B150" s="12" t="s">
        <v>437</v>
      </c>
      <c r="C150" s="9" t="s">
        <v>77</v>
      </c>
      <c r="D150" s="9" t="s">
        <v>251</v>
      </c>
      <c r="E150" s="12" t="n">
        <v>63</v>
      </c>
      <c r="F150" s="12" t="n">
        <v>285</v>
      </c>
      <c r="G150" s="12" t="n">
        <v>285.26</v>
      </c>
      <c r="H150" s="12" t="n">
        <v>100</v>
      </c>
      <c r="I150" s="11" t="n">
        <f aca="false">((G150*F150)/1000)/E150</f>
        <v>1.2904619047619</v>
      </c>
      <c r="J150" s="11" t="n">
        <f aca="false">((H150*F150)/1000)/E150</f>
        <v>0.452380952380952</v>
      </c>
      <c r="K150" s="9" t="n">
        <v>1</v>
      </c>
      <c r="L150" s="44"/>
      <c r="M150" s="42"/>
      <c r="N150" s="42"/>
    </row>
    <row r="151" customFormat="false" ht="14.4" hidden="false" customHeight="false" outlineLevel="0" collapsed="false">
      <c r="A151" s="3" t="s">
        <v>438</v>
      </c>
      <c r="B151" s="12" t="s">
        <v>439</v>
      </c>
      <c r="C151" s="9" t="s">
        <v>8</v>
      </c>
      <c r="D151" s="9" t="s">
        <v>251</v>
      </c>
      <c r="E151" s="12" t="n">
        <v>75</v>
      </c>
      <c r="F151" s="12" t="n">
        <v>201</v>
      </c>
      <c r="G151" s="12" t="n">
        <v>7894.27</v>
      </c>
      <c r="H151" s="12" t="n">
        <v>8420</v>
      </c>
      <c r="I151" s="11" t="n">
        <f aca="false">((G151*F151)/1000)/E151</f>
        <v>21.1566436</v>
      </c>
      <c r="J151" s="11" t="n">
        <f aca="false">((H151*F151)/1000)/E151</f>
        <v>22.5656</v>
      </c>
      <c r="K151" s="9" t="n">
        <v>2</v>
      </c>
      <c r="L151" s="44"/>
      <c r="M151" s="42"/>
      <c r="N151" s="42"/>
    </row>
    <row r="152" customFormat="false" ht="14.4" hidden="false" customHeight="false" outlineLevel="0" collapsed="false">
      <c r="A152" s="3" t="s">
        <v>440</v>
      </c>
      <c r="B152" s="12" t="s">
        <v>441</v>
      </c>
      <c r="C152" s="9" t="s">
        <v>8</v>
      </c>
      <c r="D152" s="9" t="s">
        <v>251</v>
      </c>
      <c r="E152" s="12" t="n">
        <v>71</v>
      </c>
      <c r="F152" s="12" t="n">
        <v>214</v>
      </c>
      <c r="G152" s="12" t="n">
        <v>1559.05</v>
      </c>
      <c r="H152" s="12" t="n">
        <v>1550</v>
      </c>
      <c r="I152" s="11" t="n">
        <f aca="false">((G152*F152)/1000)/E152</f>
        <v>4.69910845070423</v>
      </c>
      <c r="J152" s="11" t="n">
        <f aca="false">((H152*F152)/1000)/E152</f>
        <v>4.67183098591549</v>
      </c>
      <c r="K152" s="9" t="n">
        <v>1</v>
      </c>
      <c r="L152" s="44"/>
      <c r="M152" s="42"/>
      <c r="N152" s="42"/>
    </row>
    <row r="153" customFormat="false" ht="14.4" hidden="false" customHeight="false" outlineLevel="0" collapsed="false">
      <c r="A153" s="3" t="s">
        <v>442</v>
      </c>
      <c r="B153" s="12" t="s">
        <v>443</v>
      </c>
      <c r="C153" s="9" t="s">
        <v>31</v>
      </c>
      <c r="D153" s="9" t="s">
        <v>251</v>
      </c>
      <c r="E153" s="12" t="n">
        <v>43</v>
      </c>
      <c r="F153" s="12" t="n">
        <v>234</v>
      </c>
      <c r="G153" s="12" t="n">
        <v>320.6</v>
      </c>
      <c r="H153" s="12" t="n">
        <v>270</v>
      </c>
      <c r="I153" s="11" t="n">
        <f aca="false">((G153*F153)/1000)/E153</f>
        <v>1.74466046511628</v>
      </c>
      <c r="J153" s="11" t="n">
        <f aca="false">((H153*F153)/1000)/E153</f>
        <v>1.4693023255814</v>
      </c>
      <c r="K153" s="9" t="n">
        <v>1</v>
      </c>
      <c r="L153" s="44"/>
      <c r="M153" s="42"/>
      <c r="N153" s="42"/>
    </row>
    <row r="154" customFormat="false" ht="14.4" hidden="false" customHeight="false" outlineLevel="0" collapsed="false">
      <c r="A154" s="3" t="s">
        <v>440</v>
      </c>
      <c r="B154" s="12" t="s">
        <v>444</v>
      </c>
      <c r="C154" s="9" t="s">
        <v>8</v>
      </c>
      <c r="D154" s="9" t="s">
        <v>251</v>
      </c>
      <c r="E154" s="12" t="n">
        <v>71</v>
      </c>
      <c r="F154" s="12" t="n">
        <v>197</v>
      </c>
      <c r="G154" s="12" t="n">
        <v>2030.48</v>
      </c>
      <c r="H154" s="12" t="n">
        <v>1700</v>
      </c>
      <c r="I154" s="11" t="n">
        <f aca="false">((G154*F154)/1000)/E154</f>
        <v>5.63386704225352</v>
      </c>
      <c r="J154" s="11" t="n">
        <f aca="false">((H154*F154)/1000)/E154</f>
        <v>4.7169014084507</v>
      </c>
      <c r="K154" s="9" t="n">
        <v>1</v>
      </c>
      <c r="L154" s="44"/>
      <c r="M154" s="42"/>
      <c r="N154" s="42"/>
    </row>
    <row r="155" customFormat="false" ht="14.4" hidden="false" customHeight="false" outlineLevel="0" collapsed="false">
      <c r="A155" s="3" t="s">
        <v>436</v>
      </c>
      <c r="B155" s="12" t="s">
        <v>445</v>
      </c>
      <c r="C155" s="9" t="s">
        <v>77</v>
      </c>
      <c r="D155" s="9" t="s">
        <v>251</v>
      </c>
      <c r="E155" s="12" t="n">
        <v>63</v>
      </c>
      <c r="F155" s="12" t="n">
        <v>300</v>
      </c>
      <c r="G155" s="12" t="n">
        <v>1218.57</v>
      </c>
      <c r="H155" s="12" t="n">
        <v>1010</v>
      </c>
      <c r="I155" s="11" t="n">
        <f aca="false">((G155*F155)/1000)/E155</f>
        <v>5.80271428571429</v>
      </c>
      <c r="J155" s="11" t="n">
        <f aca="false">((H155*F155)/1000)/E155</f>
        <v>4.80952380952381</v>
      </c>
      <c r="K155" s="9" t="n">
        <v>1</v>
      </c>
      <c r="L155" s="44"/>
      <c r="M155" s="42"/>
      <c r="N155" s="42"/>
    </row>
    <row r="156" customFormat="false" ht="14.4" hidden="false" customHeight="false" outlineLevel="0" collapsed="false">
      <c r="A156" s="3" t="s">
        <v>442</v>
      </c>
      <c r="B156" s="12" t="s">
        <v>446</v>
      </c>
      <c r="C156" s="9" t="s">
        <v>31</v>
      </c>
      <c r="D156" s="9" t="s">
        <v>251</v>
      </c>
      <c r="E156" s="12" t="n">
        <v>43</v>
      </c>
      <c r="F156" s="12" t="n">
        <v>246</v>
      </c>
      <c r="G156" s="12" t="n">
        <v>700.9</v>
      </c>
      <c r="H156" s="12" t="n">
        <v>570</v>
      </c>
      <c r="I156" s="11" t="n">
        <f aca="false">((G156*F156)/1000)/E156</f>
        <v>4.0098</v>
      </c>
      <c r="J156" s="11" t="n">
        <f aca="false">((H156*F156)/1000)/E156</f>
        <v>3.26093023255814</v>
      </c>
      <c r="K156" s="9" t="n">
        <v>1</v>
      </c>
      <c r="L156" s="44"/>
      <c r="M156" s="42"/>
      <c r="N156" s="42"/>
    </row>
    <row r="157" customFormat="false" ht="14.4" hidden="false" customHeight="false" outlineLevel="0" collapsed="false">
      <c r="A157" s="3" t="s">
        <v>447</v>
      </c>
      <c r="B157" s="12" t="s">
        <v>448</v>
      </c>
      <c r="C157" s="9" t="s">
        <v>8</v>
      </c>
      <c r="D157" s="9" t="s">
        <v>251</v>
      </c>
      <c r="E157" s="12" t="n">
        <v>74</v>
      </c>
      <c r="F157" s="12" t="n">
        <v>198</v>
      </c>
      <c r="G157" s="12" t="n">
        <v>1219.57</v>
      </c>
      <c r="H157" s="12" t="n">
        <v>1330</v>
      </c>
      <c r="I157" s="11" t="n">
        <f aca="false">((G157*F157)/1000)/E157</f>
        <v>3.26317378378378</v>
      </c>
      <c r="J157" s="11" t="n">
        <f aca="false">((H157*F157)/1000)/E157</f>
        <v>3.55864864864865</v>
      </c>
      <c r="K157" s="9" t="n">
        <v>1</v>
      </c>
      <c r="L157" s="44"/>
      <c r="M157" s="42"/>
      <c r="N157" s="42"/>
    </row>
    <row r="158" customFormat="false" ht="14.4" hidden="false" customHeight="false" outlineLevel="0" collapsed="false">
      <c r="A158" s="3" t="s">
        <v>449</v>
      </c>
      <c r="B158" s="12" t="s">
        <v>450</v>
      </c>
      <c r="C158" s="9" t="s">
        <v>8</v>
      </c>
      <c r="D158" s="9" t="s">
        <v>251</v>
      </c>
      <c r="E158" s="12" t="n">
        <v>58</v>
      </c>
      <c r="F158" s="12" t="n">
        <v>218</v>
      </c>
      <c r="G158" s="12" t="n">
        <v>1588.45</v>
      </c>
      <c r="H158" s="12" t="n">
        <v>1310</v>
      </c>
      <c r="I158" s="11" t="n">
        <f aca="false">((G158*F158)/1000)/E158</f>
        <v>5.97038103448276</v>
      </c>
      <c r="J158" s="11" t="n">
        <f aca="false">((H158*F158)/1000)/E158</f>
        <v>4.92379310344828</v>
      </c>
      <c r="K158" s="9" t="n">
        <v>1</v>
      </c>
      <c r="L158" s="44"/>
      <c r="M158" s="42"/>
      <c r="N158" s="42"/>
    </row>
    <row r="159" customFormat="false" ht="14.4" hidden="false" customHeight="false" outlineLevel="0" collapsed="false">
      <c r="A159" s="3" t="s">
        <v>451</v>
      </c>
      <c r="B159" s="12" t="s">
        <v>452</v>
      </c>
      <c r="C159" s="9" t="s">
        <v>12</v>
      </c>
      <c r="D159" s="9" t="s">
        <v>249</v>
      </c>
      <c r="E159" s="12" t="n">
        <v>62</v>
      </c>
      <c r="F159" s="12" t="n">
        <v>317</v>
      </c>
      <c r="G159" s="12" t="n">
        <v>1709.74</v>
      </c>
      <c r="H159" s="12" t="n">
        <v>2000</v>
      </c>
      <c r="I159" s="11" t="n">
        <f aca="false">((G159*F159)/1000)/E159</f>
        <v>8.74173516129032</v>
      </c>
      <c r="J159" s="11" t="n">
        <f aca="false">((H159*F159)/1000)/E159</f>
        <v>10.2258064516129</v>
      </c>
      <c r="K159" s="9" t="n">
        <v>1</v>
      </c>
      <c r="L159" s="44"/>
      <c r="M159" s="42"/>
      <c r="N159" s="42"/>
    </row>
    <row r="160" customFormat="false" ht="14.4" hidden="false" customHeight="false" outlineLevel="0" collapsed="false">
      <c r="A160" s="3" t="s">
        <v>447</v>
      </c>
      <c r="B160" s="12" t="s">
        <v>453</v>
      </c>
      <c r="C160" s="9" t="s">
        <v>8</v>
      </c>
      <c r="D160" s="9" t="s">
        <v>251</v>
      </c>
      <c r="E160" s="12" t="n">
        <v>74</v>
      </c>
      <c r="F160" s="12" t="n">
        <v>203</v>
      </c>
      <c r="G160" s="12" t="n">
        <v>4324.37</v>
      </c>
      <c r="H160" s="12" t="n">
        <v>4220</v>
      </c>
      <c r="I160" s="11" t="n">
        <f aca="false">((G160*F160)/1000)/E160</f>
        <v>11.8627987837838</v>
      </c>
      <c r="J160" s="11" t="n">
        <f aca="false">((H160*F160)/1000)/E160</f>
        <v>11.5764864864865</v>
      </c>
      <c r="K160" s="9" t="n">
        <v>1</v>
      </c>
      <c r="L160" s="44"/>
      <c r="M160" s="42"/>
      <c r="N160" s="42"/>
    </row>
    <row r="161" customFormat="false" ht="14.4" hidden="false" customHeight="false" outlineLevel="0" collapsed="false">
      <c r="A161" s="3" t="s">
        <v>449</v>
      </c>
      <c r="B161" s="12" t="s">
        <v>454</v>
      </c>
      <c r="C161" s="9" t="s">
        <v>8</v>
      </c>
      <c r="D161" s="9" t="s">
        <v>251</v>
      </c>
      <c r="E161" s="12" t="n">
        <v>58</v>
      </c>
      <c r="F161" s="12" t="n">
        <v>148</v>
      </c>
      <c r="G161" s="12" t="n">
        <v>5871.46</v>
      </c>
      <c r="H161" s="12" t="n">
        <v>5120</v>
      </c>
      <c r="I161" s="11" t="n">
        <f aca="false">((G161*F161)/1000)/E161</f>
        <v>14.9823462068966</v>
      </c>
      <c r="J161" s="11" t="n">
        <f aca="false">((H161*F161)/1000)/E161</f>
        <v>13.0648275862069</v>
      </c>
      <c r="K161" s="9" t="n">
        <v>2</v>
      </c>
      <c r="L161" s="44"/>
      <c r="M161" s="42"/>
      <c r="N161" s="42"/>
    </row>
    <row r="162" customFormat="false" ht="14.4" hidden="false" customHeight="false" outlineLevel="0" collapsed="false">
      <c r="A162" s="3" t="s">
        <v>455</v>
      </c>
      <c r="B162" s="12" t="s">
        <v>456</v>
      </c>
      <c r="C162" s="9" t="s">
        <v>8</v>
      </c>
      <c r="D162" s="9" t="s">
        <v>251</v>
      </c>
      <c r="E162" s="12" t="n">
        <v>45</v>
      </c>
      <c r="F162" s="12" t="n">
        <v>151</v>
      </c>
      <c r="G162" s="12" t="n">
        <v>4949.23</v>
      </c>
      <c r="H162" s="12" t="n">
        <v>5280</v>
      </c>
      <c r="I162" s="11" t="n">
        <f aca="false">((G162*F162)/1000)/E162</f>
        <v>16.6074162222222</v>
      </c>
      <c r="J162" s="11" t="n">
        <f aca="false">((H162*F162)/1000)/E162</f>
        <v>17.7173333333333</v>
      </c>
      <c r="K162" s="9" t="n">
        <v>2</v>
      </c>
      <c r="L162" s="44"/>
      <c r="M162" s="42"/>
      <c r="N162" s="42"/>
    </row>
    <row r="163" customFormat="false" ht="14.4" hidden="false" customHeight="false" outlineLevel="0" collapsed="false">
      <c r="A163" s="3" t="s">
        <v>395</v>
      </c>
      <c r="B163" s="12" t="s">
        <v>457</v>
      </c>
      <c r="C163" s="9" t="s">
        <v>8</v>
      </c>
      <c r="D163" s="9" t="s">
        <v>251</v>
      </c>
      <c r="E163" s="12" t="n">
        <v>52</v>
      </c>
      <c r="F163" s="12" t="n">
        <v>254</v>
      </c>
      <c r="G163" s="12" t="n">
        <v>205.07</v>
      </c>
      <c r="H163" s="12" t="n">
        <v>1050</v>
      </c>
      <c r="I163" s="11" t="n">
        <v>1</v>
      </c>
      <c r="J163" s="11" t="n">
        <v>5.13</v>
      </c>
      <c r="K163" s="9" t="n">
        <v>1</v>
      </c>
      <c r="L163" s="44"/>
      <c r="M163" s="42"/>
      <c r="N163" s="42"/>
    </row>
    <row r="164" customFormat="false" ht="14.4" hidden="false" customHeight="false" outlineLevel="0" collapsed="false">
      <c r="A164" s="3" t="s">
        <v>395</v>
      </c>
      <c r="B164" s="12" t="s">
        <v>458</v>
      </c>
      <c r="C164" s="9" t="s">
        <v>8</v>
      </c>
      <c r="D164" s="9" t="s">
        <v>251</v>
      </c>
      <c r="E164" s="12" t="n">
        <v>52</v>
      </c>
      <c r="F164" s="12" t="n">
        <v>241</v>
      </c>
      <c r="G164" s="12" t="n">
        <v>87.66</v>
      </c>
      <c r="H164" s="12" t="n">
        <v>390</v>
      </c>
      <c r="I164" s="11" t="n">
        <v>0.41</v>
      </c>
      <c r="J164" s="11" t="n">
        <v>1.8</v>
      </c>
      <c r="K164" s="9" t="n">
        <v>1</v>
      </c>
      <c r="L164" s="44"/>
      <c r="M164" s="42"/>
      <c r="N164" s="42"/>
    </row>
    <row r="165" customFormat="false" ht="14.4" hidden="false" customHeight="false" outlineLevel="0" collapsed="false">
      <c r="A165" s="3" t="s">
        <v>459</v>
      </c>
      <c r="B165" s="12" t="s">
        <v>460</v>
      </c>
      <c r="C165" s="9" t="s">
        <v>31</v>
      </c>
      <c r="D165" s="9" t="s">
        <v>251</v>
      </c>
      <c r="E165" s="50" t="n">
        <v>44.9</v>
      </c>
      <c r="F165" s="50" t="n">
        <v>173</v>
      </c>
      <c r="G165" s="50" t="n">
        <v>1322.63</v>
      </c>
      <c r="H165" s="50" t="n">
        <v>1850</v>
      </c>
      <c r="I165" s="51" t="n">
        <f aca="false">((G165*F165)/1000)/E165</f>
        <v>5.09610222717149</v>
      </c>
      <c r="J165" s="51" t="n">
        <f aca="false">((H165*F165)/1000)/E165</f>
        <v>7.12806236080178</v>
      </c>
      <c r="K165" s="9" t="n">
        <v>1</v>
      </c>
      <c r="L165" s="44"/>
      <c r="M165" s="42"/>
      <c r="N165" s="42"/>
    </row>
    <row r="166" customFormat="false" ht="14.4" hidden="false" customHeight="false" outlineLevel="0" collapsed="false">
      <c r="A166" s="3" t="s">
        <v>461</v>
      </c>
      <c r="B166" s="12" t="s">
        <v>462</v>
      </c>
      <c r="C166" s="9" t="s">
        <v>8</v>
      </c>
      <c r="D166" s="9" t="s">
        <v>253</v>
      </c>
      <c r="E166" s="12" t="n">
        <v>74.4</v>
      </c>
      <c r="F166" s="12" t="n">
        <v>241</v>
      </c>
      <c r="G166" s="12" t="n">
        <v>392.45</v>
      </c>
      <c r="H166" s="12" t="n">
        <v>590</v>
      </c>
      <c r="I166" s="11" t="n">
        <f aca="false">((G166*F166)/1000)/E166</f>
        <v>1.27124260752688</v>
      </c>
      <c r="J166" s="11" t="n">
        <f aca="false">((H166*F166)/1000)/E166</f>
        <v>1.91115591397849</v>
      </c>
      <c r="K166" s="9" t="n">
        <v>1</v>
      </c>
      <c r="L166" s="44"/>
      <c r="M166" s="42"/>
      <c r="N166" s="42"/>
    </row>
    <row r="167" customFormat="false" ht="14.4" hidden="false" customHeight="false" outlineLevel="0" collapsed="false">
      <c r="A167" s="3" t="s">
        <v>461</v>
      </c>
      <c r="B167" s="12" t="s">
        <v>463</v>
      </c>
      <c r="C167" s="9" t="s">
        <v>8</v>
      </c>
      <c r="D167" s="9" t="s">
        <v>253</v>
      </c>
      <c r="E167" s="12" t="n">
        <v>74.4</v>
      </c>
      <c r="F167" s="12" t="n">
        <v>276</v>
      </c>
      <c r="G167" s="12" t="n">
        <v>778.84</v>
      </c>
      <c r="H167" s="12" t="n">
        <v>1520</v>
      </c>
      <c r="I167" s="11" t="n">
        <f aca="false">((G167*F167)/1000)/E167</f>
        <v>2.88924516129032</v>
      </c>
      <c r="J167" s="11" t="n">
        <f aca="false">((H167*F167)/1000)/E167</f>
        <v>5.63870967741935</v>
      </c>
      <c r="K167" s="9" t="n">
        <v>1</v>
      </c>
      <c r="L167" s="44"/>
      <c r="M167" s="42"/>
      <c r="N167" s="42"/>
    </row>
    <row r="168" customFormat="false" ht="14.4" hidden="false" customHeight="false" outlineLevel="0" collapsed="false">
      <c r="A168" s="3" t="s">
        <v>464</v>
      </c>
      <c r="B168" s="12" t="s">
        <v>465</v>
      </c>
      <c r="C168" s="9" t="s">
        <v>31</v>
      </c>
      <c r="D168" s="9" t="s">
        <v>253</v>
      </c>
      <c r="E168" s="12" t="n">
        <v>60</v>
      </c>
      <c r="F168" s="12" t="n">
        <v>205</v>
      </c>
      <c r="G168" s="12" t="n">
        <v>543.99</v>
      </c>
      <c r="H168" s="12" t="n">
        <v>770</v>
      </c>
      <c r="I168" s="11" t="n">
        <f aca="false">((G168*F168)/1000)/E168</f>
        <v>1.8586325</v>
      </c>
      <c r="J168" s="11" t="n">
        <f aca="false">((H168*F168)/1000)/E168</f>
        <v>2.63083333333333</v>
      </c>
      <c r="K168" s="9" t="n">
        <v>1</v>
      </c>
      <c r="L168" s="44"/>
      <c r="M168" s="42"/>
      <c r="N168" s="42"/>
    </row>
    <row r="169" customFormat="false" ht="14.4" hidden="false" customHeight="false" outlineLevel="0" collapsed="false">
      <c r="A169" s="3" t="s">
        <v>464</v>
      </c>
      <c r="B169" s="12" t="s">
        <v>466</v>
      </c>
      <c r="C169" s="9" t="s">
        <v>31</v>
      </c>
      <c r="D169" s="9" t="s">
        <v>253</v>
      </c>
      <c r="E169" s="12" t="n">
        <v>74</v>
      </c>
      <c r="F169" s="12" t="n">
        <v>249</v>
      </c>
      <c r="G169" s="12" t="n">
        <v>791.83</v>
      </c>
      <c r="H169" s="12" t="n">
        <v>1120</v>
      </c>
      <c r="I169" s="11" t="n">
        <f aca="false">((G169*F169)/1000)/E169</f>
        <v>2.66440094594595</v>
      </c>
      <c r="J169" s="11" t="n">
        <f aca="false">((H169*F169)/1000)/E169</f>
        <v>3.76864864864865</v>
      </c>
      <c r="K169" s="9" t="n">
        <v>1</v>
      </c>
      <c r="L169" s="44"/>
      <c r="M169" s="42"/>
      <c r="N169" s="42"/>
    </row>
    <row r="170" customFormat="false" ht="14.4" hidden="false" customHeight="false" outlineLevel="0" collapsed="false">
      <c r="G170" s="52"/>
      <c r="H170" s="53"/>
      <c r="I170" s="52"/>
      <c r="J170" s="52"/>
    </row>
    <row r="171" customFormat="false" ht="14.4" hidden="false" customHeight="false" outlineLevel="0" collapsed="false">
      <c r="G171" s="54"/>
      <c r="H171" s="55"/>
      <c r="I171" s="54"/>
      <c r="J171" s="54"/>
      <c r="L171" s="44"/>
      <c r="M171" s="42"/>
      <c r="N171" s="42"/>
    </row>
    <row r="172" customFormat="false" ht="14.4" hidden="false" customHeight="false" outlineLevel="0" collapsed="false">
      <c r="L172" s="42"/>
      <c r="M172" s="42"/>
      <c r="N172" s="42"/>
    </row>
  </sheetData>
  <mergeCells count="9">
    <mergeCell ref="A1:A2"/>
    <mergeCell ref="B1:B2"/>
    <mergeCell ref="C1:C2"/>
    <mergeCell ref="D1:D2"/>
    <mergeCell ref="E1:E2"/>
    <mergeCell ref="F1:F2"/>
    <mergeCell ref="G1:H1"/>
    <mergeCell ref="I1:J1"/>
    <mergeCell ref="K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22T13:03:04Z</dcterms:created>
  <dc:creator>Anchalee Thatsawad</dc:creator>
  <dc:description/>
  <dc:language>en-US</dc:language>
  <cp:lastModifiedBy>Anchalee Thatsawad</cp:lastModifiedBy>
  <cp:lastPrinted>2025-09-24T00:35:09Z</cp:lastPrinted>
  <dcterms:modified xsi:type="dcterms:W3CDTF">2025-09-24T15:39:22Z</dcterms:modified>
  <cp:revision>0</cp:revision>
  <dc:subject/>
  <dc:title/>
</cp:coreProperties>
</file>